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mbucklin/Library/CloudStorage/Box-Box/Gordon_Lab/Gordon_Lab/2025/Coassembly_documents/02042025_upload/Revision 2:4/"/>
    </mc:Choice>
  </mc:AlternateContent>
  <xr:revisionPtr revIDLastSave="0" documentId="13_ncr:1_{8B18C790-E616-5049-897C-2879D30F2FDF}" xr6:coauthVersionLast="47" xr6:coauthVersionMax="47" xr10:uidLastSave="{00000000-0000-0000-0000-000000000000}"/>
  <bookViews>
    <workbookView xWindow="2940" yWindow="1120" windowWidth="26840" windowHeight="15940" activeTab="4" xr2:uid="{E748909D-4290-8643-AC51-9D1BA954F50B}"/>
  </bookViews>
  <sheets>
    <sheet name="Table S2A" sheetId="1" r:id="rId1"/>
    <sheet name="Table S2B" sheetId="2" r:id="rId2"/>
    <sheet name="Table S2C" sheetId="3" r:id="rId3"/>
    <sheet name="Table S2D" sheetId="4" r:id="rId4"/>
    <sheet name="Table S2E" sheetId="5" r:id="rId5"/>
    <sheet name="Table S2F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2" i="4" l="1"/>
  <c r="E421" i="4"/>
  <c r="E411" i="4"/>
  <c r="E410" i="4"/>
  <c r="E400" i="4"/>
  <c r="E399" i="4"/>
  <c r="E389" i="4"/>
  <c r="E388" i="4"/>
  <c r="E378" i="4"/>
  <c r="E377" i="4"/>
  <c r="E367" i="4"/>
  <c r="E366" i="4"/>
  <c r="E356" i="4"/>
  <c r="E355" i="4"/>
  <c r="E345" i="4"/>
  <c r="E344" i="4"/>
  <c r="E334" i="4"/>
  <c r="E333" i="4"/>
  <c r="E323" i="4"/>
  <c r="E322" i="4"/>
  <c r="E312" i="4"/>
  <c r="E311" i="4"/>
  <c r="E301" i="4"/>
  <c r="E300" i="4"/>
  <c r="E290" i="4"/>
  <c r="E289" i="4"/>
  <c r="E279" i="4"/>
  <c r="E278" i="4"/>
  <c r="E268" i="4"/>
  <c r="E267" i="4"/>
  <c r="E257" i="4"/>
  <c r="E256" i="4"/>
  <c r="E246" i="4"/>
  <c r="E245" i="4"/>
  <c r="E235" i="4"/>
  <c r="E234" i="4"/>
  <c r="E224" i="4"/>
  <c r="E223" i="4"/>
  <c r="E213" i="4"/>
  <c r="E212" i="4"/>
  <c r="E202" i="4"/>
  <c r="E201" i="4"/>
  <c r="E191" i="4"/>
  <c r="E190" i="4"/>
  <c r="E180" i="4"/>
  <c r="E179" i="4"/>
  <c r="E169" i="4"/>
  <c r="E168" i="4"/>
  <c r="E158" i="4"/>
  <c r="E157" i="4"/>
  <c r="E147" i="4"/>
  <c r="E146" i="4"/>
  <c r="E136" i="4"/>
  <c r="E135" i="4"/>
  <c r="E125" i="4"/>
  <c r="E124" i="4"/>
  <c r="E114" i="4"/>
  <c r="E113" i="4"/>
  <c r="E103" i="4"/>
  <c r="E102" i="4"/>
  <c r="E92" i="4"/>
  <c r="E91" i="4"/>
  <c r="E81" i="4"/>
  <c r="E80" i="4"/>
  <c r="E70" i="4"/>
  <c r="E69" i="4"/>
  <c r="E59" i="4"/>
  <c r="E58" i="4"/>
  <c r="E48" i="4"/>
  <c r="E47" i="4"/>
  <c r="E37" i="4"/>
  <c r="E36" i="4"/>
  <c r="E26" i="4"/>
  <c r="E25" i="4"/>
  <c r="E15" i="4"/>
  <c r="E14" i="4"/>
  <c r="I25" i="2"/>
  <c r="H25" i="2"/>
  <c r="G25" i="2"/>
  <c r="F25" i="2"/>
  <c r="E25" i="2"/>
  <c r="J24" i="2"/>
  <c r="J23" i="2"/>
  <c r="J22" i="2"/>
  <c r="J21" i="2"/>
  <c r="J20" i="2"/>
  <c r="J19" i="2"/>
  <c r="J18" i="2"/>
  <c r="J17" i="2"/>
  <c r="J16" i="2"/>
  <c r="I14" i="2"/>
  <c r="H14" i="2"/>
  <c r="G14" i="2"/>
  <c r="F14" i="2"/>
  <c r="E14" i="2"/>
  <c r="J13" i="2"/>
  <c r="J12" i="2"/>
  <c r="J11" i="2"/>
  <c r="J10" i="2"/>
  <c r="J9" i="2"/>
  <c r="J8" i="2"/>
  <c r="J7" i="2"/>
  <c r="J6" i="2"/>
  <c r="J5" i="2"/>
  <c r="D28" i="1"/>
  <c r="D27" i="1"/>
  <c r="D17" i="1"/>
  <c r="D16" i="1"/>
  <c r="J14" i="2" l="1"/>
  <c r="J25" i="2"/>
</calcChain>
</file>

<file path=xl/sharedStrings.xml><?xml version="1.0" encoding="utf-8"?>
<sst xmlns="http://schemas.openxmlformats.org/spreadsheetml/2006/main" count="230" uniqueCount="86">
  <si>
    <t>Study participant</t>
  </si>
  <si>
    <t>Sample</t>
  </si>
  <si>
    <t>Total paired end sequencing reads</t>
  </si>
  <si>
    <t>Mean</t>
  </si>
  <si>
    <t>Standard deviation</t>
  </si>
  <si>
    <t>Table S2A: Number of paired-end sequencing reads for each of the 18 samples</t>
  </si>
  <si>
    <t>Assembly</t>
  </si>
  <si>
    <t>Original assembled sample</t>
  </si>
  <si>
    <t>Initial assembly Max RAM (GB)</t>
  </si>
  <si>
    <t>Initial assembly time (hours)</t>
  </si>
  <si>
    <t>Mapping time to initial co-assembly (mapping in 9 samples series)</t>
  </si>
  <si>
    <t>Second assembly Max RAM (GB)</t>
  </si>
  <si>
    <t>Second assembly time (hours)</t>
  </si>
  <si>
    <t xml:space="preserve">Total computational time (assembly 1 + mapping + assembly 2) </t>
  </si>
  <si>
    <t>Sequential</t>
  </si>
  <si>
    <t>Range</t>
  </si>
  <si>
    <t>9-samples</t>
  </si>
  <si>
    <t>NA</t>
  </si>
  <si>
    <t>Table S2B: Maximum RAM and computational time for co-assembly and read mapping</t>
  </si>
  <si>
    <t>Metric</t>
  </si>
  <si>
    <t>Study participant 1219, Sequential co-assembly 1</t>
  </si>
  <si>
    <t>Study participant 1219, Sequential co-assembly 2</t>
  </si>
  <si>
    <t>Study participant 1219, Sequential co-assembly 3</t>
  </si>
  <si>
    <t>Study participant 1219, Sequential co-assembly 4</t>
  </si>
  <si>
    <t>Study participant 1219, Sequential co-assembly 5</t>
  </si>
  <si>
    <t>Study participant 1219, Sequential co-assembly 6</t>
  </si>
  <si>
    <t>Study participant 1219, Sequential co-assembly 7</t>
  </si>
  <si>
    <t>Study participant 1219, Sequential co-assembly 8</t>
  </si>
  <si>
    <t>Study participant 1219, Sequential co-assembly 9</t>
  </si>
  <si>
    <t>Study participant 1219, 9-sample co-assembly</t>
  </si>
  <si>
    <t>Study participant 1339, Sequential co-assembly 1</t>
  </si>
  <si>
    <t>Study participant 1339, Sequential co-assembly 2</t>
  </si>
  <si>
    <t>Study participant 1339, Sequential co-assembly 3</t>
  </si>
  <si>
    <t>Study participant 1339, Sequential co-assembly 4</t>
  </si>
  <si>
    <t>Study participant 1339, Sequential co-assembly 5</t>
  </si>
  <si>
    <t>Study participant 1339, Sequential co-assembly 6</t>
  </si>
  <si>
    <t>Study participant 1339, Sequential co-assembly 7</t>
  </si>
  <si>
    <t>Study participant 1339, Sequential co-assembly 8</t>
  </si>
  <si>
    <t>Study participant 1339, Sequential co-assembly 9</t>
  </si>
  <si>
    <t>Study participant 1339, 9 sample co-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 xml:space="preserve"># contigs   </t>
  </si>
  <si>
    <t xml:space="preserve">Largest contig   </t>
  </si>
  <si>
    <t xml:space="preserve">Total length   </t>
  </si>
  <si>
    <t xml:space="preserve">GC (%)   </t>
  </si>
  <si>
    <t xml:space="preserve">N50    </t>
  </si>
  <si>
    <t xml:space="preserve">N90    </t>
  </si>
  <si>
    <t xml:space="preserve">auN    </t>
  </si>
  <si>
    <t xml:space="preserve">L50    </t>
  </si>
  <si>
    <t xml:space="preserve">L90    </t>
  </si>
  <si>
    <t># N's per 100 kbp</t>
  </si>
  <si>
    <t>Table S2C: MetaQUAST metrics</t>
  </si>
  <si>
    <t>Assembly number</t>
  </si>
  <si>
    <t>Assembly/Co-assembly type</t>
  </si>
  <si>
    <t>Overall read alignment (%)</t>
  </si>
  <si>
    <t>One-sample</t>
  </si>
  <si>
    <t>Table S2D: Overall read alignment for shotgun sequencing reads from longitudinal human gut microbiome samples mapped to individual assemblies, sequential co-assemblies, and 9-sample co-assemblies, Related to Figure 2</t>
  </si>
  <si>
    <t>Co-assembly</t>
  </si>
  <si>
    <t>Wilcoxon p-value</t>
  </si>
  <si>
    <t>9-sample co-assembly for study participant 1219</t>
  </si>
  <si>
    <t>9-sample co-assembly for study participant 1339</t>
  </si>
  <si>
    <t>Table S2E: Results of unpaired, two-sample Wilcoxon tests comparing overall alignment rate for individual sample assemblies to the full nine-sample co-assembly</t>
  </si>
  <si>
    <t>Co-assembly 1</t>
  </si>
  <si>
    <t>Co-assembly 2</t>
  </si>
  <si>
    <t>Sequential, original sample 1</t>
  </si>
  <si>
    <t>Sequential, original sample 2</t>
  </si>
  <si>
    <t>Sequential, original sample 3</t>
  </si>
  <si>
    <t>Sequential, original sample 4</t>
  </si>
  <si>
    <t>Sequential, original sample 5</t>
  </si>
  <si>
    <t>Sequential, original sample 6</t>
  </si>
  <si>
    <t>Sequential, original sample 7</t>
  </si>
  <si>
    <t>Sequential, original sample 8</t>
  </si>
  <si>
    <t>Sequential, original sample 9</t>
  </si>
  <si>
    <t>Table S2F: Results of unpaired, two-sample Wilcoxon tests comparing overall alignment rate for sequential co-assemblies to the full nine-sample co-assembly</t>
  </si>
  <si>
    <t>Supplementary Table 2: Tables for co-assembly of shotgun sequencing reads from longitudinal human gut microbiome samples, Related to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</fills>
  <borders count="4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3" borderId="0" xfId="0" applyFont="1" applyFill="1"/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0" fontId="1" fillId="3" borderId="0" xfId="0" applyFont="1" applyFill="1"/>
    <xf numFmtId="0" fontId="0" fillId="3" borderId="0" xfId="0" applyFill="1"/>
    <xf numFmtId="0" fontId="1" fillId="4" borderId="2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2" fontId="2" fillId="3" borderId="27" xfId="0" applyNumberFormat="1" applyFont="1" applyFill="1" applyBorder="1" applyAlignment="1">
      <alignment horizontal="center"/>
    </xf>
    <xf numFmtId="2" fontId="2" fillId="3" borderId="14" xfId="0" applyNumberFormat="1" applyFont="1" applyFill="1" applyBorder="1" applyAlignment="1">
      <alignment horizontal="center"/>
    </xf>
    <xf numFmtId="2" fontId="3" fillId="3" borderId="27" xfId="0" applyNumberFormat="1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 vertical="center"/>
    </xf>
    <xf numFmtId="2" fontId="2" fillId="3" borderId="9" xfId="0" applyNumberFormat="1" applyFont="1" applyFill="1" applyBorder="1" applyAlignment="1">
      <alignment horizontal="center"/>
    </xf>
    <xf numFmtId="2" fontId="2" fillId="3" borderId="28" xfId="0" applyNumberFormat="1" applyFont="1" applyFill="1" applyBorder="1" applyAlignment="1">
      <alignment horizontal="center"/>
    </xf>
    <xf numFmtId="2" fontId="2" fillId="3" borderId="17" xfId="0" applyNumberFormat="1" applyFont="1" applyFill="1" applyBorder="1" applyAlignment="1">
      <alignment horizontal="center"/>
    </xf>
    <xf numFmtId="2" fontId="3" fillId="3" borderId="28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2" fontId="2" fillId="3" borderId="31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 vertical="center"/>
    </xf>
    <xf numFmtId="0" fontId="2" fillId="3" borderId="31" xfId="0" applyFont="1" applyFill="1" applyBorder="1" applyAlignment="1">
      <alignment horizontal="center"/>
    </xf>
    <xf numFmtId="2" fontId="3" fillId="3" borderId="31" xfId="0" applyNumberFormat="1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/>
    </xf>
    <xf numFmtId="2" fontId="2" fillId="3" borderId="6" xfId="0" applyNumberFormat="1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2" fontId="2" fillId="3" borderId="32" xfId="0" applyNumberFormat="1" applyFont="1" applyFill="1" applyBorder="1" applyAlignment="1">
      <alignment horizontal="center"/>
    </xf>
    <xf numFmtId="2" fontId="2" fillId="3" borderId="8" xfId="0" applyNumberFormat="1" applyFont="1" applyFill="1" applyBorder="1" applyAlignment="1">
      <alignment horizontal="center"/>
    </xf>
    <xf numFmtId="0" fontId="2" fillId="3" borderId="33" xfId="0" applyFont="1" applyFill="1" applyBorder="1" applyAlignment="1">
      <alignment horizontal="center"/>
    </xf>
    <xf numFmtId="2" fontId="2" fillId="3" borderId="10" xfId="0" applyNumberFormat="1" applyFont="1" applyFill="1" applyBorder="1" applyAlignment="1">
      <alignment horizontal="center"/>
    </xf>
    <xf numFmtId="0" fontId="2" fillId="3" borderId="34" xfId="0" applyFon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2" fontId="2" fillId="3" borderId="35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2" fillId="3" borderId="36" xfId="0" applyFont="1" applyFill="1" applyBorder="1" applyAlignment="1">
      <alignment horizontal="center"/>
    </xf>
    <xf numFmtId="0" fontId="2" fillId="3" borderId="37" xfId="0" applyFont="1" applyFill="1" applyBorder="1" applyAlignment="1">
      <alignment horizontal="center"/>
    </xf>
    <xf numFmtId="0" fontId="2" fillId="3" borderId="0" xfId="0" applyFont="1" applyFill="1" applyAlignment="1">
      <alignment wrapText="1"/>
    </xf>
    <xf numFmtId="0" fontId="2" fillId="3" borderId="0" xfId="0" applyFont="1" applyFill="1" applyAlignment="1">
      <alignment vertical="center" wrapText="1"/>
    </xf>
    <xf numFmtId="0" fontId="1" fillId="4" borderId="25" xfId="0" applyFont="1" applyFill="1" applyBorder="1" applyAlignment="1">
      <alignment horizontal="center" vertical="center" wrapText="1"/>
    </xf>
    <xf numFmtId="0" fontId="1" fillId="4" borderId="26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1" xfId="0" applyFont="1" applyFill="1" applyBorder="1" applyAlignment="1">
      <alignment horizontal="center"/>
    </xf>
    <xf numFmtId="0" fontId="2" fillId="3" borderId="32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center"/>
    </xf>
    <xf numFmtId="0" fontId="2" fillId="3" borderId="38" xfId="0" applyFont="1" applyFill="1" applyBorder="1" applyAlignment="1">
      <alignment horizontal="center"/>
    </xf>
    <xf numFmtId="0" fontId="1" fillId="4" borderId="31" xfId="0" applyFont="1" applyFill="1" applyBorder="1" applyAlignment="1">
      <alignment horizontal="center" vertical="center" wrapText="1"/>
    </xf>
    <xf numFmtId="0" fontId="4" fillId="5" borderId="31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1" fillId="4" borderId="31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2" fontId="2" fillId="3" borderId="40" xfId="0" applyNumberFormat="1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2" fontId="2" fillId="3" borderId="24" xfId="0" applyNumberFormat="1" applyFont="1" applyFill="1" applyBorder="1" applyAlignment="1">
      <alignment horizontal="center" vertical="center"/>
    </xf>
    <xf numFmtId="0" fontId="1" fillId="3" borderId="0" xfId="0" applyFont="1" applyFill="1" applyAlignment="1">
      <alignment horizontal="left"/>
    </xf>
    <xf numFmtId="11" fontId="2" fillId="3" borderId="6" xfId="0" applyNumberFormat="1" applyFont="1" applyFill="1" applyBorder="1" applyAlignment="1">
      <alignment horizontal="center"/>
    </xf>
    <xf numFmtId="11" fontId="2" fillId="3" borderId="9" xfId="0" applyNumberFormat="1" applyFont="1" applyFill="1" applyBorder="1" applyAlignment="1">
      <alignment horizontal="center"/>
    </xf>
    <xf numFmtId="11" fontId="2" fillId="3" borderId="11" xfId="0" applyNumberFormat="1" applyFont="1" applyFill="1" applyBorder="1" applyAlignment="1">
      <alignment horizontal="center"/>
    </xf>
    <xf numFmtId="0" fontId="0" fillId="2" borderId="0" xfId="0" applyFill="1"/>
    <xf numFmtId="11" fontId="2" fillId="3" borderId="0" xfId="0" applyNumberFormat="1" applyFont="1" applyFill="1" applyAlignment="1">
      <alignment horizontal="center"/>
    </xf>
    <xf numFmtId="164" fontId="2" fillId="3" borderId="20" xfId="0" applyNumberFormat="1" applyFont="1" applyFill="1" applyBorder="1" applyAlignment="1">
      <alignment horizontal="center"/>
    </xf>
    <xf numFmtId="164" fontId="2" fillId="3" borderId="45" xfId="0" applyNumberFormat="1" applyFont="1" applyFill="1" applyBorder="1" applyAlignment="1">
      <alignment horizontal="center"/>
    </xf>
    <xf numFmtId="164" fontId="2" fillId="3" borderId="23" xfId="0" applyNumberFormat="1" applyFont="1" applyFill="1" applyBorder="1" applyAlignment="1">
      <alignment horizontal="center"/>
    </xf>
    <xf numFmtId="164" fontId="2" fillId="3" borderId="48" xfId="0" applyNumberFormat="1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27" xfId="0" applyFont="1" applyFill="1" applyBorder="1" applyAlignment="1">
      <alignment horizontal="center" vertical="center"/>
    </xf>
    <xf numFmtId="0" fontId="2" fillId="3" borderId="28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center" vertical="center"/>
    </xf>
    <xf numFmtId="0" fontId="1" fillId="3" borderId="30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32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center"/>
    </xf>
    <xf numFmtId="0" fontId="2" fillId="3" borderId="39" xfId="0" applyFont="1" applyFill="1" applyBorder="1" applyAlignment="1">
      <alignment horizontal="center" vertical="center"/>
    </xf>
    <xf numFmtId="0" fontId="2" fillId="3" borderId="36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top"/>
    </xf>
    <xf numFmtId="0" fontId="2" fillId="3" borderId="39" xfId="0" applyFont="1" applyFill="1" applyBorder="1" applyAlignment="1">
      <alignment horizontal="center" vertical="top"/>
    </xf>
    <xf numFmtId="0" fontId="2" fillId="3" borderId="36" xfId="0" applyFont="1" applyFill="1" applyBorder="1" applyAlignment="1">
      <alignment horizontal="center" vertical="top"/>
    </xf>
    <xf numFmtId="0" fontId="2" fillId="3" borderId="41" xfId="0" applyFont="1" applyFill="1" applyBorder="1" applyAlignment="1">
      <alignment horizontal="center" vertical="center"/>
    </xf>
    <xf numFmtId="0" fontId="2" fillId="3" borderId="43" xfId="0" applyFont="1" applyFill="1" applyBorder="1" applyAlignment="1">
      <alignment horizontal="center" vertical="center"/>
    </xf>
    <xf numFmtId="0" fontId="2" fillId="3" borderId="46" xfId="0" applyFont="1" applyFill="1" applyBorder="1" applyAlignment="1">
      <alignment horizontal="center" vertical="center"/>
    </xf>
    <xf numFmtId="0" fontId="2" fillId="3" borderId="42" xfId="0" applyFont="1" applyFill="1" applyBorder="1" applyAlignment="1">
      <alignment horizontal="center" vertical="center"/>
    </xf>
    <xf numFmtId="0" fontId="2" fillId="3" borderId="44" xfId="0" applyFont="1" applyFill="1" applyBorder="1" applyAlignment="1">
      <alignment horizontal="center" vertical="center"/>
    </xf>
    <xf numFmtId="0" fontId="2" fillId="3" borderId="4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4A2F2-1FAC-5146-AA39-5793CC4FBC5A}">
  <dimension ref="A2:F28"/>
  <sheetViews>
    <sheetView workbookViewId="0">
      <selection activeCell="A3" sqref="A3"/>
    </sheetView>
  </sheetViews>
  <sheetFormatPr baseColWidth="10" defaultRowHeight="16" x14ac:dyDescent="0.2"/>
  <cols>
    <col min="1" max="1" width="10.83203125" style="21"/>
    <col min="2" max="2" width="17" style="21" customWidth="1"/>
    <col min="3" max="3" width="20" style="21" customWidth="1"/>
    <col min="4" max="4" width="36.5" style="21" customWidth="1"/>
    <col min="5" max="16384" width="10.83203125" style="21"/>
  </cols>
  <sheetData>
    <row r="2" spans="1:6" s="2" customFormat="1" x14ac:dyDescent="0.2">
      <c r="A2" s="1" t="s">
        <v>85</v>
      </c>
    </row>
    <row r="4" spans="1:6" s="1" customFormat="1" x14ac:dyDescent="0.2">
      <c r="A4" s="1" t="s">
        <v>5</v>
      </c>
    </row>
    <row r="5" spans="1:6" s="3" customFormat="1" ht="17" thickBot="1" x14ac:dyDescent="0.25"/>
    <row r="6" spans="1:6" s="3" customFormat="1" ht="17" thickBot="1" x14ac:dyDescent="0.25">
      <c r="B6" s="4" t="s">
        <v>0</v>
      </c>
      <c r="C6" s="5" t="s">
        <v>1</v>
      </c>
      <c r="D6" s="6" t="s">
        <v>2</v>
      </c>
    </row>
    <row r="7" spans="1:6" s="3" customFormat="1" x14ac:dyDescent="0.2">
      <c r="B7" s="86">
        <v>1219</v>
      </c>
      <c r="C7" s="7">
        <v>1</v>
      </c>
      <c r="D7" s="8">
        <v>26609347</v>
      </c>
    </row>
    <row r="8" spans="1:6" s="3" customFormat="1" x14ac:dyDescent="0.2">
      <c r="B8" s="87"/>
      <c r="C8" s="9">
        <v>2</v>
      </c>
      <c r="D8" s="10">
        <v>36332605</v>
      </c>
    </row>
    <row r="9" spans="1:6" s="3" customFormat="1" x14ac:dyDescent="0.2">
      <c r="B9" s="87"/>
      <c r="C9" s="9">
        <v>3</v>
      </c>
      <c r="D9" s="10">
        <v>93244257</v>
      </c>
    </row>
    <row r="10" spans="1:6" s="3" customFormat="1" x14ac:dyDescent="0.2">
      <c r="B10" s="87"/>
      <c r="C10" s="9">
        <v>4</v>
      </c>
      <c r="D10" s="10">
        <v>36364355</v>
      </c>
    </row>
    <row r="11" spans="1:6" s="3" customFormat="1" x14ac:dyDescent="0.2">
      <c r="B11" s="87"/>
      <c r="C11" s="9">
        <v>5</v>
      </c>
      <c r="D11" s="10">
        <v>29499941</v>
      </c>
    </row>
    <row r="12" spans="1:6" s="3" customFormat="1" x14ac:dyDescent="0.2">
      <c r="B12" s="87"/>
      <c r="C12" s="9">
        <v>6</v>
      </c>
      <c r="D12" s="10">
        <v>38401014</v>
      </c>
    </row>
    <row r="13" spans="1:6" s="3" customFormat="1" x14ac:dyDescent="0.2">
      <c r="B13" s="87"/>
      <c r="C13" s="9">
        <v>7</v>
      </c>
      <c r="D13" s="10">
        <v>91677554</v>
      </c>
    </row>
    <row r="14" spans="1:6" s="3" customFormat="1" x14ac:dyDescent="0.2">
      <c r="B14" s="87"/>
      <c r="C14" s="9">
        <v>8</v>
      </c>
      <c r="D14" s="10">
        <v>39699769</v>
      </c>
      <c r="E14" s="11"/>
      <c r="F14" s="11"/>
    </row>
    <row r="15" spans="1:6" s="3" customFormat="1" ht="17" thickBot="1" x14ac:dyDescent="0.25">
      <c r="B15" s="87"/>
      <c r="C15" s="12">
        <v>9</v>
      </c>
      <c r="D15" s="13">
        <v>40055093</v>
      </c>
      <c r="E15" s="14"/>
      <c r="F15" s="14"/>
    </row>
    <row r="16" spans="1:6" s="3" customFormat="1" x14ac:dyDescent="0.2">
      <c r="B16" s="88" t="s">
        <v>3</v>
      </c>
      <c r="C16" s="89"/>
      <c r="D16" s="15">
        <f>AVERAGE(D7:D15)</f>
        <v>47987103.888888888</v>
      </c>
      <c r="E16" s="14"/>
      <c r="F16" s="14"/>
    </row>
    <row r="17" spans="2:6" s="3" customFormat="1" ht="17" thickBot="1" x14ac:dyDescent="0.25">
      <c r="B17" s="90" t="s">
        <v>4</v>
      </c>
      <c r="C17" s="91"/>
      <c r="D17" s="16">
        <f>STDEV(D7:D15)</f>
        <v>25617997.803448584</v>
      </c>
      <c r="E17" s="14"/>
      <c r="F17" s="14"/>
    </row>
    <row r="18" spans="2:6" s="3" customFormat="1" x14ac:dyDescent="0.2">
      <c r="B18" s="86">
        <v>1339</v>
      </c>
      <c r="C18" s="7">
        <v>1</v>
      </c>
      <c r="D18" s="8">
        <v>34596496</v>
      </c>
    </row>
    <row r="19" spans="2:6" s="3" customFormat="1" x14ac:dyDescent="0.2">
      <c r="B19" s="87"/>
      <c r="C19" s="9">
        <v>2</v>
      </c>
      <c r="D19" s="10">
        <v>35577252</v>
      </c>
    </row>
    <row r="20" spans="2:6" s="3" customFormat="1" x14ac:dyDescent="0.2">
      <c r="B20" s="87"/>
      <c r="C20" s="9">
        <v>3</v>
      </c>
      <c r="D20" s="10">
        <v>83915764</v>
      </c>
    </row>
    <row r="21" spans="2:6" s="3" customFormat="1" x14ac:dyDescent="0.2">
      <c r="B21" s="87"/>
      <c r="C21" s="9">
        <v>4</v>
      </c>
      <c r="D21" s="10">
        <v>32465149</v>
      </c>
    </row>
    <row r="22" spans="2:6" s="3" customFormat="1" x14ac:dyDescent="0.2">
      <c r="B22" s="87"/>
      <c r="C22" s="9">
        <v>5</v>
      </c>
      <c r="D22" s="10">
        <v>33713045</v>
      </c>
    </row>
    <row r="23" spans="2:6" s="3" customFormat="1" x14ac:dyDescent="0.2">
      <c r="B23" s="87"/>
      <c r="C23" s="9">
        <v>6</v>
      </c>
      <c r="D23" s="10">
        <v>36860597</v>
      </c>
    </row>
    <row r="24" spans="2:6" s="3" customFormat="1" x14ac:dyDescent="0.2">
      <c r="B24" s="87"/>
      <c r="C24" s="9">
        <v>7</v>
      </c>
      <c r="D24" s="10">
        <v>84542749</v>
      </c>
    </row>
    <row r="25" spans="2:6" s="3" customFormat="1" x14ac:dyDescent="0.2">
      <c r="B25" s="87"/>
      <c r="C25" s="9">
        <v>8</v>
      </c>
      <c r="D25" s="10">
        <v>35821475</v>
      </c>
    </row>
    <row r="26" spans="2:6" s="3" customFormat="1" ht="17" thickBot="1" x14ac:dyDescent="0.25">
      <c r="B26" s="92"/>
      <c r="C26" s="17">
        <v>9</v>
      </c>
      <c r="D26" s="13">
        <v>33616340</v>
      </c>
    </row>
    <row r="27" spans="2:6" s="3" customFormat="1" x14ac:dyDescent="0.2">
      <c r="B27" s="88" t="s">
        <v>3</v>
      </c>
      <c r="C27" s="93"/>
      <c r="D27" s="18">
        <f>AVERAGE(D18:D26)</f>
        <v>45678763</v>
      </c>
    </row>
    <row r="28" spans="2:6" s="3" customFormat="1" ht="17" thickBot="1" x14ac:dyDescent="0.25">
      <c r="B28" s="94" t="s">
        <v>4</v>
      </c>
      <c r="C28" s="95"/>
      <c r="D28" s="19">
        <f>STDEV(D18:D26)</f>
        <v>21896178.458724685</v>
      </c>
    </row>
  </sheetData>
  <mergeCells count="6">
    <mergeCell ref="B28:C28"/>
    <mergeCell ref="B7:B15"/>
    <mergeCell ref="B16:C16"/>
    <mergeCell ref="B17:C17"/>
    <mergeCell ref="B18:B26"/>
    <mergeCell ref="B27:C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AED0A-7ECD-814E-95F4-DD535B932CD1}">
  <dimension ref="A2:J26"/>
  <sheetViews>
    <sheetView workbookViewId="0">
      <selection activeCell="E4" sqref="E4"/>
    </sheetView>
  </sheetViews>
  <sheetFormatPr baseColWidth="10" defaultRowHeight="16" x14ac:dyDescent="0.2"/>
  <cols>
    <col min="1" max="1" width="10.83203125" style="21"/>
    <col min="2" max="2" width="19.5" style="21" customWidth="1"/>
    <col min="3" max="3" width="17.5" style="21" customWidth="1"/>
    <col min="4" max="4" width="17.6640625" style="21" customWidth="1"/>
    <col min="5" max="5" width="18.6640625" style="21" customWidth="1"/>
    <col min="6" max="6" width="18.83203125" style="21" customWidth="1"/>
    <col min="7" max="8" width="14.83203125" style="21" customWidth="1"/>
    <col min="9" max="9" width="13" style="21" customWidth="1"/>
    <col min="10" max="10" width="23" style="21" customWidth="1"/>
    <col min="11" max="16384" width="10.83203125" style="21"/>
  </cols>
  <sheetData>
    <row r="2" spans="1:10" s="2" customFormat="1" x14ac:dyDescent="0.2">
      <c r="A2" s="1" t="s">
        <v>18</v>
      </c>
    </row>
    <row r="3" spans="1:10" s="3" customFormat="1" ht="17" thickBot="1" x14ac:dyDescent="0.25"/>
    <row r="4" spans="1:10" s="56" customFormat="1" ht="86" thickBot="1" x14ac:dyDescent="0.25">
      <c r="B4" s="57" t="s">
        <v>0</v>
      </c>
      <c r="C4" s="58" t="s">
        <v>6</v>
      </c>
      <c r="D4" s="59" t="s">
        <v>7</v>
      </c>
      <c r="E4" s="59" t="s">
        <v>8</v>
      </c>
      <c r="F4" s="58" t="s">
        <v>9</v>
      </c>
      <c r="G4" s="60" t="s">
        <v>10</v>
      </c>
      <c r="H4" s="59" t="s">
        <v>11</v>
      </c>
      <c r="I4" s="58" t="s">
        <v>12</v>
      </c>
      <c r="J4" s="60" t="s">
        <v>13</v>
      </c>
    </row>
    <row r="5" spans="1:10" s="3" customFormat="1" x14ac:dyDescent="0.2">
      <c r="B5" s="96">
        <v>1219</v>
      </c>
      <c r="C5" s="99" t="s">
        <v>14</v>
      </c>
      <c r="D5" s="10">
        <v>1</v>
      </c>
      <c r="E5" s="10">
        <v>5.98</v>
      </c>
      <c r="F5" s="24">
        <v>2.8651055555555551</v>
      </c>
      <c r="G5" s="25">
        <v>9.0313888888888894</v>
      </c>
      <c r="H5" s="10">
        <v>29.54</v>
      </c>
      <c r="I5" s="26">
        <v>10.511134083333333</v>
      </c>
      <c r="J5" s="25">
        <f t="shared" ref="J5:J13" si="0">F5+G5+I5</f>
        <v>22.407628527777778</v>
      </c>
    </row>
    <row r="6" spans="1:10" s="3" customFormat="1" x14ac:dyDescent="0.2">
      <c r="B6" s="97"/>
      <c r="C6" s="99"/>
      <c r="D6" s="10">
        <v>2</v>
      </c>
      <c r="E6" s="10">
        <v>8.06</v>
      </c>
      <c r="F6" s="24">
        <v>3.5648666666666666</v>
      </c>
      <c r="G6" s="28">
        <v>9.0158333333333349</v>
      </c>
      <c r="H6" s="10">
        <v>26.89</v>
      </c>
      <c r="I6" s="26">
        <v>9.7012043611111114</v>
      </c>
      <c r="J6" s="25">
        <f t="shared" si="0"/>
        <v>22.281904361111113</v>
      </c>
    </row>
    <row r="7" spans="1:10" s="3" customFormat="1" x14ac:dyDescent="0.2">
      <c r="B7" s="97"/>
      <c r="C7" s="99"/>
      <c r="D7" s="10">
        <v>3</v>
      </c>
      <c r="E7" s="10">
        <v>20.04</v>
      </c>
      <c r="F7" s="24">
        <v>4.8978722222222224</v>
      </c>
      <c r="G7" s="28">
        <v>9.8472222222222232</v>
      </c>
      <c r="H7" s="10">
        <v>39.1</v>
      </c>
      <c r="I7" s="26">
        <v>11.740804944444443</v>
      </c>
      <c r="J7" s="25">
        <f t="shared" si="0"/>
        <v>26.485899388888889</v>
      </c>
    </row>
    <row r="8" spans="1:10" s="3" customFormat="1" x14ac:dyDescent="0.2">
      <c r="B8" s="97"/>
      <c r="C8" s="99"/>
      <c r="D8" s="10">
        <v>4</v>
      </c>
      <c r="E8" s="10">
        <v>7.93</v>
      </c>
      <c r="F8" s="24">
        <v>1.9698249999999999</v>
      </c>
      <c r="G8" s="28">
        <v>7.7922222222222226</v>
      </c>
      <c r="H8" s="10">
        <v>33.979999999999997</v>
      </c>
      <c r="I8" s="26">
        <v>10.800329555555555</v>
      </c>
      <c r="J8" s="25">
        <f t="shared" si="0"/>
        <v>20.562376777777779</v>
      </c>
    </row>
    <row r="9" spans="1:10" s="3" customFormat="1" x14ac:dyDescent="0.2">
      <c r="B9" s="97"/>
      <c r="C9" s="99"/>
      <c r="D9" s="10">
        <v>5</v>
      </c>
      <c r="E9" s="10">
        <v>6.57</v>
      </c>
      <c r="F9" s="24">
        <v>2.6368333333333336</v>
      </c>
      <c r="G9" s="28">
        <v>7.7675000000000001</v>
      </c>
      <c r="H9" s="10">
        <v>29.65</v>
      </c>
      <c r="I9" s="26">
        <v>12.293088722222222</v>
      </c>
      <c r="J9" s="25">
        <f t="shared" si="0"/>
        <v>22.697422055555556</v>
      </c>
    </row>
    <row r="10" spans="1:10" s="3" customFormat="1" x14ac:dyDescent="0.2">
      <c r="B10" s="97"/>
      <c r="C10" s="99"/>
      <c r="D10" s="10">
        <v>6</v>
      </c>
      <c r="E10" s="10">
        <v>8.57</v>
      </c>
      <c r="F10" s="24">
        <v>2.6070805555555556</v>
      </c>
      <c r="G10" s="28">
        <v>7.8419444444444446</v>
      </c>
      <c r="H10" s="10">
        <v>28.73</v>
      </c>
      <c r="I10" s="26">
        <v>9.9234350833333345</v>
      </c>
      <c r="J10" s="25">
        <f t="shared" si="0"/>
        <v>20.372460083333337</v>
      </c>
    </row>
    <row r="11" spans="1:10" s="3" customFormat="1" x14ac:dyDescent="0.2">
      <c r="B11" s="97"/>
      <c r="C11" s="99"/>
      <c r="D11" s="10">
        <v>7</v>
      </c>
      <c r="E11" s="10">
        <v>19.53</v>
      </c>
      <c r="F11" s="24">
        <v>4.7982916666666666</v>
      </c>
      <c r="G11" s="28">
        <v>8.1016666666666666</v>
      </c>
      <c r="H11" s="10">
        <v>40.47</v>
      </c>
      <c r="I11" s="26">
        <v>11.835266888888889</v>
      </c>
      <c r="J11" s="25">
        <f t="shared" si="0"/>
        <v>24.735225222222223</v>
      </c>
    </row>
    <row r="12" spans="1:10" s="3" customFormat="1" x14ac:dyDescent="0.2">
      <c r="B12" s="97"/>
      <c r="C12" s="99"/>
      <c r="D12" s="10">
        <v>8</v>
      </c>
      <c r="E12" s="10">
        <v>8.9600000000000009</v>
      </c>
      <c r="F12" s="24">
        <v>2.9333444444444448</v>
      </c>
      <c r="G12" s="28">
        <v>9.4174999999999986</v>
      </c>
      <c r="H12" s="10">
        <v>32.42</v>
      </c>
      <c r="I12" s="26">
        <v>12.780257722222222</v>
      </c>
      <c r="J12" s="25">
        <f t="shared" si="0"/>
        <v>25.131102166666665</v>
      </c>
    </row>
    <row r="13" spans="1:10" s="3" customFormat="1" ht="17" thickBot="1" x14ac:dyDescent="0.25">
      <c r="B13" s="97"/>
      <c r="C13" s="100"/>
      <c r="D13" s="13">
        <v>9</v>
      </c>
      <c r="E13" s="16">
        <v>9.1</v>
      </c>
      <c r="F13" s="29">
        <v>2.8419444444444446</v>
      </c>
      <c r="G13" s="30">
        <v>9.2700000000000014</v>
      </c>
      <c r="H13" s="16">
        <v>31.71</v>
      </c>
      <c r="I13" s="31">
        <v>10.473702277777779</v>
      </c>
      <c r="J13" s="25">
        <f t="shared" si="0"/>
        <v>22.585646722222226</v>
      </c>
    </row>
    <row r="14" spans="1:10" s="3" customFormat="1" ht="17" thickBot="1" x14ac:dyDescent="0.25">
      <c r="B14" s="97"/>
      <c r="C14" s="101" t="s">
        <v>15</v>
      </c>
      <c r="D14" s="102"/>
      <c r="E14" s="32">
        <f>MAX(E5:E13)-MIN(E5:E13)</f>
        <v>14.059999999999999</v>
      </c>
      <c r="F14" s="33">
        <f>MAX(F5:F13) - MIN(F5:F13)</f>
        <v>2.9280472222222222</v>
      </c>
      <c r="G14" s="34">
        <f>MAX(G5:G13)-MIN(G5:G13)</f>
        <v>2.0797222222222231</v>
      </c>
      <c r="H14" s="32">
        <f>MAX(H5:H13) - MIN(H5:H13)</f>
        <v>13.579999999999998</v>
      </c>
      <c r="I14" s="33">
        <f>MAX(I5:I13) - MIN(I5:I13)</f>
        <v>3.0790533611111108</v>
      </c>
      <c r="J14" s="34">
        <f>MAX(J5:J13)-MIN(J5:J13)</f>
        <v>6.113439305555552</v>
      </c>
    </row>
    <row r="15" spans="1:10" s="3" customFormat="1" ht="17" thickBot="1" x14ac:dyDescent="0.25">
      <c r="B15" s="98"/>
      <c r="C15" s="36" t="s">
        <v>16</v>
      </c>
      <c r="D15" s="32" t="s">
        <v>16</v>
      </c>
      <c r="E15" s="32">
        <v>49.55</v>
      </c>
      <c r="F15" s="37">
        <v>28.255569166666668</v>
      </c>
      <c r="G15" s="38" t="s">
        <v>17</v>
      </c>
      <c r="H15" s="32" t="s">
        <v>17</v>
      </c>
      <c r="I15" s="36" t="s">
        <v>17</v>
      </c>
      <c r="J15" s="39">
        <v>28.255569166666668</v>
      </c>
    </row>
    <row r="16" spans="1:10" s="3" customFormat="1" x14ac:dyDescent="0.2">
      <c r="B16" s="103">
        <v>1339</v>
      </c>
      <c r="C16" s="104" t="s">
        <v>14</v>
      </c>
      <c r="D16" s="15">
        <v>1</v>
      </c>
      <c r="E16" s="15">
        <v>7.72</v>
      </c>
      <c r="F16" s="41">
        <v>2.3513138888888889</v>
      </c>
      <c r="G16" s="42">
        <v>8.887777777777778</v>
      </c>
      <c r="H16" s="43">
        <v>24.84</v>
      </c>
      <c r="I16" s="44">
        <v>8.9612809250000005</v>
      </c>
      <c r="J16" s="25">
        <f t="shared" ref="J16:J24" si="1">F16+G16+I16</f>
        <v>20.200372591666667</v>
      </c>
    </row>
    <row r="17" spans="2:10" s="3" customFormat="1" x14ac:dyDescent="0.2">
      <c r="B17" s="97"/>
      <c r="C17" s="99"/>
      <c r="D17" s="10">
        <v>2</v>
      </c>
      <c r="E17" s="10">
        <v>7.83</v>
      </c>
      <c r="F17" s="45">
        <v>2.8831333333333333</v>
      </c>
      <c r="G17" s="28">
        <v>7.3574999999999999</v>
      </c>
      <c r="H17" s="46">
        <v>27.02</v>
      </c>
      <c r="I17" s="24">
        <v>11.272785949999999</v>
      </c>
      <c r="J17" s="28">
        <f t="shared" si="1"/>
        <v>21.513419283333334</v>
      </c>
    </row>
    <row r="18" spans="2:10" s="3" customFormat="1" x14ac:dyDescent="0.2">
      <c r="B18" s="97"/>
      <c r="C18" s="99"/>
      <c r="D18" s="10">
        <v>3</v>
      </c>
      <c r="E18" s="10">
        <v>17.95</v>
      </c>
      <c r="F18" s="45">
        <v>3.60385</v>
      </c>
      <c r="G18" s="28">
        <v>8.8825000000000003</v>
      </c>
      <c r="H18" s="46">
        <v>33.49</v>
      </c>
      <c r="I18" s="24">
        <v>11.868729227777777</v>
      </c>
      <c r="J18" s="28">
        <f t="shared" si="1"/>
        <v>24.355079227777779</v>
      </c>
    </row>
    <row r="19" spans="2:10" s="3" customFormat="1" x14ac:dyDescent="0.2">
      <c r="B19" s="97"/>
      <c r="C19" s="99"/>
      <c r="D19" s="10">
        <v>4</v>
      </c>
      <c r="E19" s="10">
        <v>7.25</v>
      </c>
      <c r="F19" s="45">
        <v>1.8427055555555556</v>
      </c>
      <c r="G19" s="28">
        <v>8.4236111111111107</v>
      </c>
      <c r="H19" s="46">
        <v>26.17</v>
      </c>
      <c r="I19" s="24">
        <v>10.445435933333334</v>
      </c>
      <c r="J19" s="28">
        <f t="shared" si="1"/>
        <v>20.711752600000001</v>
      </c>
    </row>
    <row r="20" spans="2:10" s="3" customFormat="1" x14ac:dyDescent="0.2">
      <c r="B20" s="97"/>
      <c r="C20" s="99"/>
      <c r="D20" s="10">
        <v>5</v>
      </c>
      <c r="E20" s="10">
        <v>7.47</v>
      </c>
      <c r="F20" s="45">
        <v>2.7104194444444447</v>
      </c>
      <c r="G20" s="28">
        <v>7.2930555555555552</v>
      </c>
      <c r="H20" s="46">
        <v>26.77</v>
      </c>
      <c r="I20" s="24">
        <v>13.082896927777778</v>
      </c>
      <c r="J20" s="28">
        <f t="shared" si="1"/>
        <v>23.086371927777776</v>
      </c>
    </row>
    <row r="21" spans="2:10" s="3" customFormat="1" x14ac:dyDescent="0.2">
      <c r="B21" s="97"/>
      <c r="C21" s="99"/>
      <c r="D21" s="10">
        <v>6</v>
      </c>
      <c r="E21" s="10">
        <v>8.1199999999999992</v>
      </c>
      <c r="F21" s="45">
        <v>2.14</v>
      </c>
      <c r="G21" s="28">
        <v>7.2947222222222221</v>
      </c>
      <c r="H21" s="46">
        <v>28.79</v>
      </c>
      <c r="I21" s="24">
        <v>11.045037516666667</v>
      </c>
      <c r="J21" s="28">
        <f t="shared" si="1"/>
        <v>20.479759738888887</v>
      </c>
    </row>
    <row r="22" spans="2:10" s="3" customFormat="1" x14ac:dyDescent="0.2">
      <c r="B22" s="97"/>
      <c r="C22" s="99"/>
      <c r="D22" s="10">
        <v>7</v>
      </c>
      <c r="E22" s="10">
        <v>18.149999999999999</v>
      </c>
      <c r="F22" s="45">
        <v>4.800669444444444</v>
      </c>
      <c r="G22" s="28">
        <v>7.3608333333333329</v>
      </c>
      <c r="H22" s="46">
        <v>36.99</v>
      </c>
      <c r="I22" s="24">
        <v>13.016332474999999</v>
      </c>
      <c r="J22" s="28">
        <f t="shared" si="1"/>
        <v>25.177835252777776</v>
      </c>
    </row>
    <row r="23" spans="2:10" s="3" customFormat="1" x14ac:dyDescent="0.2">
      <c r="B23" s="97"/>
      <c r="C23" s="99"/>
      <c r="D23" s="10">
        <v>8</v>
      </c>
      <c r="E23" s="10">
        <v>7.86</v>
      </c>
      <c r="F23" s="45">
        <v>2.6133277777777777</v>
      </c>
      <c r="G23" s="28">
        <v>7.3511111111111109</v>
      </c>
      <c r="H23" s="46">
        <v>30.99</v>
      </c>
      <c r="I23" s="24">
        <v>13.959073772222222</v>
      </c>
      <c r="J23" s="28">
        <f t="shared" si="1"/>
        <v>23.923512661111111</v>
      </c>
    </row>
    <row r="24" spans="2:10" s="3" customFormat="1" ht="17" thickBot="1" x14ac:dyDescent="0.25">
      <c r="B24" s="97"/>
      <c r="C24" s="100"/>
      <c r="D24" s="13">
        <v>9</v>
      </c>
      <c r="E24" s="16">
        <v>7.48</v>
      </c>
      <c r="F24" s="47">
        <v>3.2716833333333333</v>
      </c>
      <c r="G24" s="30">
        <v>6.4602777777777778</v>
      </c>
      <c r="H24" s="48">
        <v>47.83</v>
      </c>
      <c r="I24" s="29">
        <v>16.170814983333333</v>
      </c>
      <c r="J24" s="30">
        <f t="shared" si="1"/>
        <v>25.902776094444445</v>
      </c>
    </row>
    <row r="25" spans="2:10" s="3" customFormat="1" ht="17" thickBot="1" x14ac:dyDescent="0.25">
      <c r="B25" s="97"/>
      <c r="C25" s="101" t="s">
        <v>15</v>
      </c>
      <c r="D25" s="102"/>
      <c r="E25" s="38">
        <f t="shared" ref="E25:J25" si="2">MAX(E16:E24) - MIN(E16:E24)</f>
        <v>10.899999999999999</v>
      </c>
      <c r="F25" s="49">
        <f t="shared" si="2"/>
        <v>2.9579638888888882</v>
      </c>
      <c r="G25" s="34">
        <f t="shared" si="2"/>
        <v>2.4275000000000002</v>
      </c>
      <c r="H25" s="50">
        <f t="shared" si="2"/>
        <v>22.99</v>
      </c>
      <c r="I25" s="51">
        <f t="shared" si="2"/>
        <v>7.2095340583333325</v>
      </c>
      <c r="J25" s="34">
        <f t="shared" si="2"/>
        <v>5.7024035027777771</v>
      </c>
    </row>
    <row r="26" spans="2:10" s="3" customFormat="1" ht="17" thickBot="1" x14ac:dyDescent="0.25">
      <c r="B26" s="98"/>
      <c r="C26" s="36" t="s">
        <v>16</v>
      </c>
      <c r="D26" s="32" t="s">
        <v>16</v>
      </c>
      <c r="E26" s="32">
        <v>49.32</v>
      </c>
      <c r="F26" s="52">
        <v>24.260972236111112</v>
      </c>
      <c r="G26" s="53" t="s">
        <v>17</v>
      </c>
      <c r="H26" s="54" t="s">
        <v>17</v>
      </c>
      <c r="I26" s="36" t="s">
        <v>17</v>
      </c>
      <c r="J26" s="34">
        <v>24.260972236111112</v>
      </c>
    </row>
  </sheetData>
  <mergeCells count="6">
    <mergeCell ref="B5:B15"/>
    <mergeCell ref="C5:C13"/>
    <mergeCell ref="C14:D14"/>
    <mergeCell ref="B16:B26"/>
    <mergeCell ref="C16:C24"/>
    <mergeCell ref="C25:D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A9492-2D30-0444-B94F-A9FBB3551CA7}">
  <dimension ref="A2:V28"/>
  <sheetViews>
    <sheetView workbookViewId="0">
      <selection activeCell="C8" sqref="C8"/>
    </sheetView>
  </sheetViews>
  <sheetFormatPr baseColWidth="10" defaultRowHeight="16" x14ac:dyDescent="0.2"/>
  <cols>
    <col min="1" max="1" width="10.83203125" style="21"/>
    <col min="2" max="2" width="24.1640625" style="21" customWidth="1"/>
    <col min="3" max="3" width="13.5" style="21" customWidth="1"/>
    <col min="4" max="4" width="16.1640625" style="21" customWidth="1"/>
    <col min="5" max="5" width="16.6640625" style="21" customWidth="1"/>
    <col min="6" max="6" width="23.1640625" style="21" customWidth="1"/>
    <col min="7" max="7" width="14.83203125" style="21" customWidth="1"/>
    <col min="8" max="8" width="23" style="21" customWidth="1"/>
    <col min="9" max="10" width="17" style="21" customWidth="1"/>
    <col min="11" max="11" width="16.83203125" style="21" customWidth="1"/>
    <col min="12" max="12" width="14.5" style="21" customWidth="1"/>
    <col min="13" max="13" width="14.83203125" style="21" customWidth="1"/>
    <col min="14" max="14" width="16.5" style="21" customWidth="1"/>
    <col min="15" max="15" width="14.83203125" style="21" customWidth="1"/>
    <col min="16" max="16" width="15" style="21" customWidth="1"/>
    <col min="17" max="17" width="16.5" style="21" customWidth="1"/>
    <col min="18" max="18" width="15.1640625" style="21" customWidth="1"/>
    <col min="19" max="19" width="16.5" style="21" customWidth="1"/>
    <col min="20" max="20" width="16" style="21" customWidth="1"/>
    <col min="21" max="21" width="14.83203125" style="21" customWidth="1"/>
    <col min="22" max="22" width="15.1640625" style="21" customWidth="1"/>
    <col min="23" max="16384" width="10.83203125" style="21"/>
  </cols>
  <sheetData>
    <row r="2" spans="1:22" s="1" customFormat="1" x14ac:dyDescent="0.2">
      <c r="A2" s="1" t="s">
        <v>62</v>
      </c>
    </row>
    <row r="3" spans="1:22" s="20" customFormat="1" ht="17" thickBot="1" x14ac:dyDescent="0.25"/>
    <row r="4" spans="1:22" s="55" customFormat="1" ht="86" thickBot="1" x14ac:dyDescent="0.25">
      <c r="B4" s="60" t="s">
        <v>19</v>
      </c>
      <c r="C4" s="65" t="s">
        <v>20</v>
      </c>
      <c r="D4" s="60" t="s">
        <v>21</v>
      </c>
      <c r="E4" s="66" t="s">
        <v>22</v>
      </c>
      <c r="F4" s="60" t="s">
        <v>23</v>
      </c>
      <c r="G4" s="65" t="s">
        <v>24</v>
      </c>
      <c r="H4" s="60" t="s">
        <v>25</v>
      </c>
      <c r="I4" s="66" t="s">
        <v>26</v>
      </c>
      <c r="J4" s="60" t="s">
        <v>27</v>
      </c>
      <c r="K4" s="65" t="s">
        <v>28</v>
      </c>
      <c r="L4" s="60" t="s">
        <v>29</v>
      </c>
      <c r="M4" s="65" t="s">
        <v>30</v>
      </c>
      <c r="N4" s="60" t="s">
        <v>31</v>
      </c>
      <c r="O4" s="66" t="s">
        <v>32</v>
      </c>
      <c r="P4" s="67" t="s">
        <v>33</v>
      </c>
      <c r="Q4" s="66" t="s">
        <v>34</v>
      </c>
      <c r="R4" s="67" t="s">
        <v>35</v>
      </c>
      <c r="S4" s="66" t="s">
        <v>36</v>
      </c>
      <c r="T4" s="67" t="s">
        <v>37</v>
      </c>
      <c r="U4" s="66" t="s">
        <v>38</v>
      </c>
      <c r="V4" s="67" t="s">
        <v>39</v>
      </c>
    </row>
    <row r="5" spans="1:22" s="3" customFormat="1" x14ac:dyDescent="0.2">
      <c r="B5" s="15" t="s">
        <v>40</v>
      </c>
      <c r="C5" s="62">
        <v>466561</v>
      </c>
      <c r="D5" s="15">
        <v>461229</v>
      </c>
      <c r="E5" s="62">
        <v>456817</v>
      </c>
      <c r="F5" s="15">
        <v>472219</v>
      </c>
      <c r="G5" s="62">
        <v>481469</v>
      </c>
      <c r="H5" s="15">
        <v>474287</v>
      </c>
      <c r="I5" s="62">
        <v>465978</v>
      </c>
      <c r="J5" s="15">
        <v>464277</v>
      </c>
      <c r="K5" s="62">
        <v>469096</v>
      </c>
      <c r="L5" s="15">
        <v>508310</v>
      </c>
      <c r="M5" s="62">
        <v>370629</v>
      </c>
      <c r="N5" s="15">
        <v>366699</v>
      </c>
      <c r="O5" s="62">
        <v>357742</v>
      </c>
      <c r="P5" s="15">
        <v>365672</v>
      </c>
      <c r="Q5" s="62">
        <v>373127</v>
      </c>
      <c r="R5" s="15">
        <v>375087</v>
      </c>
      <c r="S5" s="62">
        <v>378319</v>
      </c>
      <c r="T5" s="15">
        <v>370730</v>
      </c>
      <c r="U5" s="62">
        <v>383063</v>
      </c>
      <c r="V5" s="15">
        <v>407066</v>
      </c>
    </row>
    <row r="6" spans="1:22" s="3" customFormat="1" x14ac:dyDescent="0.2">
      <c r="B6" s="10" t="s">
        <v>41</v>
      </c>
      <c r="C6" s="63">
        <v>102011</v>
      </c>
      <c r="D6" s="10">
        <v>103457</v>
      </c>
      <c r="E6" s="63">
        <v>101927</v>
      </c>
      <c r="F6" s="10">
        <v>104375</v>
      </c>
      <c r="G6" s="63">
        <v>104938</v>
      </c>
      <c r="H6" s="10">
        <v>103356</v>
      </c>
      <c r="I6" s="63">
        <v>103224</v>
      </c>
      <c r="J6" s="10">
        <v>103749</v>
      </c>
      <c r="K6" s="63">
        <v>102644</v>
      </c>
      <c r="L6" s="10">
        <v>106769</v>
      </c>
      <c r="M6" s="63">
        <v>82173</v>
      </c>
      <c r="N6" s="10">
        <v>82407</v>
      </c>
      <c r="O6" s="63">
        <v>81184</v>
      </c>
      <c r="P6" s="10">
        <v>83183</v>
      </c>
      <c r="Q6" s="63">
        <v>83800</v>
      </c>
      <c r="R6" s="10">
        <v>84377</v>
      </c>
      <c r="S6" s="63">
        <v>84743</v>
      </c>
      <c r="T6" s="10">
        <v>83207</v>
      </c>
      <c r="U6" s="63">
        <v>84279</v>
      </c>
      <c r="V6" s="10">
        <v>87025</v>
      </c>
    </row>
    <row r="7" spans="1:22" s="3" customFormat="1" x14ac:dyDescent="0.2">
      <c r="B7" s="10" t="s">
        <v>42</v>
      </c>
      <c r="C7" s="63">
        <v>18562</v>
      </c>
      <c r="D7" s="10">
        <v>18866</v>
      </c>
      <c r="E7" s="63">
        <v>18955</v>
      </c>
      <c r="F7" s="10">
        <v>18392</v>
      </c>
      <c r="G7" s="63">
        <v>18633</v>
      </c>
      <c r="H7" s="10">
        <v>18856</v>
      </c>
      <c r="I7" s="63">
        <v>18888</v>
      </c>
      <c r="J7" s="10">
        <v>18417</v>
      </c>
      <c r="K7" s="63">
        <v>18632</v>
      </c>
      <c r="L7" s="10">
        <v>18149</v>
      </c>
      <c r="M7" s="63">
        <v>14497</v>
      </c>
      <c r="N7" s="10">
        <v>14665</v>
      </c>
      <c r="O7" s="63">
        <v>14806</v>
      </c>
      <c r="P7" s="10">
        <v>14759</v>
      </c>
      <c r="Q7" s="63">
        <v>14464</v>
      </c>
      <c r="R7" s="10">
        <v>14501</v>
      </c>
      <c r="S7" s="63">
        <v>14639</v>
      </c>
      <c r="T7" s="10">
        <v>14235</v>
      </c>
      <c r="U7" s="63">
        <v>14192</v>
      </c>
      <c r="V7" s="10">
        <v>13949</v>
      </c>
    </row>
    <row r="8" spans="1:22" s="3" customFormat="1" x14ac:dyDescent="0.2">
      <c r="B8" s="10" t="s">
        <v>43</v>
      </c>
      <c r="C8" s="63">
        <v>8141</v>
      </c>
      <c r="D8" s="10">
        <v>8194</v>
      </c>
      <c r="E8" s="63">
        <v>8444</v>
      </c>
      <c r="F8" s="10">
        <v>8003</v>
      </c>
      <c r="G8" s="63">
        <v>8107</v>
      </c>
      <c r="H8" s="10">
        <v>8198</v>
      </c>
      <c r="I8" s="63">
        <v>8202</v>
      </c>
      <c r="J8" s="10">
        <v>8064</v>
      </c>
      <c r="K8" s="63">
        <v>8328</v>
      </c>
      <c r="L8" s="10">
        <v>8009</v>
      </c>
      <c r="M8" s="63">
        <v>6889</v>
      </c>
      <c r="N8" s="10">
        <v>6808</v>
      </c>
      <c r="O8" s="63">
        <v>6994</v>
      </c>
      <c r="P8" s="10">
        <v>6748</v>
      </c>
      <c r="Q8" s="63">
        <v>6705</v>
      </c>
      <c r="R8" s="10">
        <v>6730</v>
      </c>
      <c r="S8" s="63">
        <v>6646</v>
      </c>
      <c r="T8" s="10">
        <v>6522</v>
      </c>
      <c r="U8" s="63">
        <v>6507</v>
      </c>
      <c r="V8" s="10">
        <v>6282</v>
      </c>
    </row>
    <row r="9" spans="1:22" s="3" customFormat="1" x14ac:dyDescent="0.2">
      <c r="B9" s="10" t="s">
        <v>44</v>
      </c>
      <c r="C9" s="63">
        <v>2227</v>
      </c>
      <c r="D9" s="10">
        <v>2155</v>
      </c>
      <c r="E9" s="63">
        <v>2276</v>
      </c>
      <c r="F9" s="10">
        <v>2160</v>
      </c>
      <c r="G9" s="63">
        <v>2136</v>
      </c>
      <c r="H9" s="10">
        <v>2205</v>
      </c>
      <c r="I9" s="63">
        <v>2206</v>
      </c>
      <c r="J9" s="10">
        <v>2267</v>
      </c>
      <c r="K9" s="63">
        <v>2342</v>
      </c>
      <c r="L9" s="10">
        <v>2236</v>
      </c>
      <c r="M9" s="63">
        <v>2321</v>
      </c>
      <c r="N9" s="10">
        <v>2248</v>
      </c>
      <c r="O9" s="63">
        <v>2358</v>
      </c>
      <c r="P9" s="10">
        <v>2255</v>
      </c>
      <c r="Q9" s="63">
        <v>2243</v>
      </c>
      <c r="R9" s="10">
        <v>2273</v>
      </c>
      <c r="S9" s="63">
        <v>2202</v>
      </c>
      <c r="T9" s="10">
        <v>2248</v>
      </c>
      <c r="U9" s="63">
        <v>2228</v>
      </c>
      <c r="V9" s="10">
        <v>2179</v>
      </c>
    </row>
    <row r="10" spans="1:22" s="3" customFormat="1" x14ac:dyDescent="0.2">
      <c r="B10" s="10" t="s">
        <v>45</v>
      </c>
      <c r="C10" s="63">
        <v>655</v>
      </c>
      <c r="D10" s="10">
        <v>622</v>
      </c>
      <c r="E10" s="63">
        <v>670</v>
      </c>
      <c r="F10" s="10">
        <v>705</v>
      </c>
      <c r="G10" s="63">
        <v>663</v>
      </c>
      <c r="H10" s="10">
        <v>664</v>
      </c>
      <c r="I10" s="63">
        <v>679</v>
      </c>
      <c r="J10" s="10">
        <v>705</v>
      </c>
      <c r="K10" s="63">
        <v>678</v>
      </c>
      <c r="L10" s="10">
        <v>707</v>
      </c>
      <c r="M10" s="63">
        <v>897</v>
      </c>
      <c r="N10" s="10">
        <v>902</v>
      </c>
      <c r="O10" s="63">
        <v>909</v>
      </c>
      <c r="P10" s="10">
        <v>907</v>
      </c>
      <c r="Q10" s="63">
        <v>884</v>
      </c>
      <c r="R10" s="10">
        <v>890</v>
      </c>
      <c r="S10" s="63">
        <v>885</v>
      </c>
      <c r="T10" s="10">
        <v>936</v>
      </c>
      <c r="U10" s="63">
        <v>902</v>
      </c>
      <c r="V10" s="10">
        <v>929</v>
      </c>
    </row>
    <row r="11" spans="1:22" s="3" customFormat="1" x14ac:dyDescent="0.2">
      <c r="B11" s="10" t="s">
        <v>46</v>
      </c>
      <c r="C11" s="63">
        <v>616034776</v>
      </c>
      <c r="D11" s="10">
        <v>613472211</v>
      </c>
      <c r="E11" s="63">
        <v>615098306</v>
      </c>
      <c r="F11" s="10">
        <v>622308631</v>
      </c>
      <c r="G11" s="63">
        <v>625675417</v>
      </c>
      <c r="H11" s="10">
        <v>623100532</v>
      </c>
      <c r="I11" s="63">
        <v>619707861</v>
      </c>
      <c r="J11" s="10">
        <v>619465378</v>
      </c>
      <c r="K11" s="63">
        <v>622193846</v>
      </c>
      <c r="L11" s="10">
        <v>641506395</v>
      </c>
      <c r="M11" s="63">
        <v>528746475</v>
      </c>
      <c r="N11" s="10">
        <v>529328417</v>
      </c>
      <c r="O11" s="63">
        <v>527667252</v>
      </c>
      <c r="P11" s="10">
        <v>531799513</v>
      </c>
      <c r="Q11" s="63">
        <v>532877557</v>
      </c>
      <c r="R11" s="10">
        <v>533020495</v>
      </c>
      <c r="S11" s="63">
        <v>534234856</v>
      </c>
      <c r="T11" s="10">
        <v>531074123</v>
      </c>
      <c r="U11" s="63">
        <v>538751599</v>
      </c>
      <c r="V11" s="10">
        <v>547556141</v>
      </c>
    </row>
    <row r="12" spans="1:22" s="3" customFormat="1" x14ac:dyDescent="0.2">
      <c r="B12" s="10" t="s">
        <v>47</v>
      </c>
      <c r="C12" s="63">
        <v>441898175</v>
      </c>
      <c r="D12" s="10">
        <v>441844929</v>
      </c>
      <c r="E12" s="63">
        <v>444293531</v>
      </c>
      <c r="F12" s="10">
        <v>444853764</v>
      </c>
      <c r="G12" s="63">
        <v>444156672</v>
      </c>
      <c r="H12" s="10">
        <v>444835315</v>
      </c>
      <c r="I12" s="63">
        <v>444478439</v>
      </c>
      <c r="J12" s="10">
        <v>445060735</v>
      </c>
      <c r="K12" s="63">
        <v>445444520</v>
      </c>
      <c r="L12" s="10">
        <v>449470372</v>
      </c>
      <c r="M12" s="63">
        <v>390500543</v>
      </c>
      <c r="N12" s="10">
        <v>392314963</v>
      </c>
      <c r="O12" s="63">
        <v>393911495</v>
      </c>
      <c r="P12" s="10">
        <v>394887265</v>
      </c>
      <c r="Q12" s="63">
        <v>393054861</v>
      </c>
      <c r="R12" s="10">
        <v>392386734</v>
      </c>
      <c r="S12" s="63">
        <v>392611488</v>
      </c>
      <c r="T12" s="10">
        <v>392190758</v>
      </c>
      <c r="U12" s="63">
        <v>394310371</v>
      </c>
      <c r="V12" s="10">
        <v>394685202</v>
      </c>
    </row>
    <row r="13" spans="1:22" s="3" customFormat="1" x14ac:dyDescent="0.2">
      <c r="B13" s="10" t="s">
        <v>48</v>
      </c>
      <c r="C13" s="63">
        <v>275258761</v>
      </c>
      <c r="D13" s="10">
        <v>272950912</v>
      </c>
      <c r="E13" s="63">
        <v>278860138</v>
      </c>
      <c r="F13" s="10">
        <v>274360576</v>
      </c>
      <c r="G13" s="63">
        <v>273381019</v>
      </c>
      <c r="H13" s="10">
        <v>276774155</v>
      </c>
      <c r="I13" s="63">
        <v>277042080</v>
      </c>
      <c r="J13" s="10">
        <v>275465064</v>
      </c>
      <c r="K13" s="63">
        <v>278715778</v>
      </c>
      <c r="L13" s="10">
        <v>275304875</v>
      </c>
      <c r="M13" s="63">
        <v>257464003</v>
      </c>
      <c r="N13" s="10">
        <v>258852112</v>
      </c>
      <c r="O13" s="63">
        <v>262837914</v>
      </c>
      <c r="P13" s="10">
        <v>259761222</v>
      </c>
      <c r="Q13" s="63">
        <v>256107396</v>
      </c>
      <c r="R13" s="10">
        <v>255371330</v>
      </c>
      <c r="S13" s="63">
        <v>254853078</v>
      </c>
      <c r="T13" s="10">
        <v>256167233</v>
      </c>
      <c r="U13" s="63">
        <v>256745405</v>
      </c>
      <c r="V13" s="10">
        <v>252049146</v>
      </c>
    </row>
    <row r="14" spans="1:22" s="3" customFormat="1" x14ac:dyDescent="0.2">
      <c r="B14" s="10" t="s">
        <v>49</v>
      </c>
      <c r="C14" s="63">
        <v>202991983</v>
      </c>
      <c r="D14" s="10">
        <v>198811486</v>
      </c>
      <c r="E14" s="63">
        <v>205933738</v>
      </c>
      <c r="F14" s="10">
        <v>202043881</v>
      </c>
      <c r="G14" s="63">
        <v>200283880</v>
      </c>
      <c r="H14" s="10">
        <v>202486326</v>
      </c>
      <c r="I14" s="63">
        <v>202728542</v>
      </c>
      <c r="J14" s="10">
        <v>203385398</v>
      </c>
      <c r="K14" s="63">
        <v>207065512</v>
      </c>
      <c r="L14" s="10">
        <v>204774007</v>
      </c>
      <c r="M14" s="63">
        <v>204453728</v>
      </c>
      <c r="N14" s="10">
        <v>204435674</v>
      </c>
      <c r="O14" s="63">
        <v>208538855</v>
      </c>
      <c r="P14" s="10">
        <v>204261661</v>
      </c>
      <c r="Q14" s="63">
        <v>202552545</v>
      </c>
      <c r="R14" s="10">
        <v>201491367</v>
      </c>
      <c r="S14" s="63">
        <v>199665616</v>
      </c>
      <c r="T14" s="10">
        <v>202686643</v>
      </c>
      <c r="U14" s="63">
        <v>203653869</v>
      </c>
      <c r="V14" s="10">
        <v>199017466</v>
      </c>
    </row>
    <row r="15" spans="1:22" s="3" customFormat="1" x14ac:dyDescent="0.2">
      <c r="B15" s="10" t="s">
        <v>50</v>
      </c>
      <c r="C15" s="63">
        <v>114103046</v>
      </c>
      <c r="D15" s="10">
        <v>108281762</v>
      </c>
      <c r="E15" s="63">
        <v>113456621</v>
      </c>
      <c r="F15" s="10">
        <v>114720102</v>
      </c>
      <c r="G15" s="63">
        <v>110516989</v>
      </c>
      <c r="H15" s="10">
        <v>111833180</v>
      </c>
      <c r="I15" s="63">
        <v>112385384</v>
      </c>
      <c r="J15" s="10">
        <v>116246953</v>
      </c>
      <c r="K15" s="63">
        <v>116526467</v>
      </c>
      <c r="L15" s="10">
        <v>117866275</v>
      </c>
      <c r="M15" s="63">
        <v>134820926</v>
      </c>
      <c r="N15" s="10">
        <v>135255103</v>
      </c>
      <c r="O15" s="63">
        <v>138366269</v>
      </c>
      <c r="P15" s="10">
        <v>136229973</v>
      </c>
      <c r="Q15" s="63">
        <v>135056908</v>
      </c>
      <c r="R15" s="10">
        <v>133787622</v>
      </c>
      <c r="S15" s="63">
        <v>132288260</v>
      </c>
      <c r="T15" s="10">
        <v>137989640</v>
      </c>
      <c r="U15" s="63">
        <v>138718075</v>
      </c>
      <c r="V15" s="10">
        <v>137167683</v>
      </c>
    </row>
    <row r="16" spans="1:22" s="3" customFormat="1" x14ac:dyDescent="0.2">
      <c r="B16" s="10" t="s">
        <v>51</v>
      </c>
      <c r="C16" s="63">
        <v>60934433</v>
      </c>
      <c r="D16" s="10">
        <v>56128245</v>
      </c>
      <c r="E16" s="63">
        <v>59060201</v>
      </c>
      <c r="F16" s="10">
        <v>64997762</v>
      </c>
      <c r="G16" s="63">
        <v>60684552</v>
      </c>
      <c r="H16" s="10">
        <v>59224743</v>
      </c>
      <c r="I16" s="63">
        <v>60151708</v>
      </c>
      <c r="J16" s="10">
        <v>62737646</v>
      </c>
      <c r="K16" s="63">
        <v>59778823</v>
      </c>
      <c r="L16" s="10">
        <v>65134511</v>
      </c>
      <c r="M16" s="63">
        <v>85180028</v>
      </c>
      <c r="N16" s="10">
        <v>88439337</v>
      </c>
      <c r="O16" s="63">
        <v>88052577</v>
      </c>
      <c r="P16" s="10">
        <v>89083684</v>
      </c>
      <c r="Q16" s="63">
        <v>88278142</v>
      </c>
      <c r="R16" s="10">
        <v>85594784</v>
      </c>
      <c r="S16" s="63">
        <v>86362461</v>
      </c>
      <c r="T16" s="10">
        <v>92398508</v>
      </c>
      <c r="U16" s="63">
        <v>92873917</v>
      </c>
      <c r="V16" s="10">
        <v>93545751</v>
      </c>
    </row>
    <row r="17" spans="2:22" s="3" customFormat="1" x14ac:dyDescent="0.2">
      <c r="B17" s="10" t="s">
        <v>52</v>
      </c>
      <c r="C17" s="63">
        <v>227590</v>
      </c>
      <c r="D17" s="10">
        <v>228555</v>
      </c>
      <c r="E17" s="63">
        <v>227918</v>
      </c>
      <c r="F17" s="10">
        <v>237129</v>
      </c>
      <c r="G17" s="63">
        <v>240291</v>
      </c>
      <c r="H17" s="10">
        <v>235290</v>
      </c>
      <c r="I17" s="63">
        <v>234603</v>
      </c>
      <c r="J17" s="10">
        <v>234555</v>
      </c>
      <c r="K17" s="63">
        <v>234920</v>
      </c>
      <c r="L17" s="10">
        <v>248436</v>
      </c>
      <c r="M17" s="63">
        <v>182863</v>
      </c>
      <c r="N17" s="10">
        <v>183435</v>
      </c>
      <c r="O17" s="63">
        <v>180614</v>
      </c>
      <c r="P17" s="10">
        <v>185860</v>
      </c>
      <c r="Q17" s="63">
        <v>187969</v>
      </c>
      <c r="R17" s="10">
        <v>189984</v>
      </c>
      <c r="S17" s="63">
        <v>189707</v>
      </c>
      <c r="T17" s="10">
        <v>187366</v>
      </c>
      <c r="U17" s="63">
        <v>192151</v>
      </c>
      <c r="V17" s="10">
        <v>200010</v>
      </c>
    </row>
    <row r="18" spans="2:22" s="3" customFormat="1" x14ac:dyDescent="0.2">
      <c r="B18" s="10" t="s">
        <v>53</v>
      </c>
      <c r="C18" s="63">
        <v>592864</v>
      </c>
      <c r="D18" s="10">
        <v>559015</v>
      </c>
      <c r="E18" s="63">
        <v>559015</v>
      </c>
      <c r="F18" s="10">
        <v>559015</v>
      </c>
      <c r="G18" s="63">
        <v>559036</v>
      </c>
      <c r="H18" s="10">
        <v>592864</v>
      </c>
      <c r="I18" s="63">
        <v>559036</v>
      </c>
      <c r="J18" s="10">
        <v>446789</v>
      </c>
      <c r="K18" s="63">
        <v>592862</v>
      </c>
      <c r="L18" s="10">
        <v>592864</v>
      </c>
      <c r="M18" s="63">
        <v>748678</v>
      </c>
      <c r="N18" s="10">
        <v>505097</v>
      </c>
      <c r="O18" s="63">
        <v>738668</v>
      </c>
      <c r="P18" s="10">
        <v>738674</v>
      </c>
      <c r="Q18" s="63">
        <v>738673</v>
      </c>
      <c r="R18" s="10">
        <v>505097</v>
      </c>
      <c r="S18" s="63">
        <v>505097</v>
      </c>
      <c r="T18" s="10">
        <v>738672</v>
      </c>
      <c r="U18" s="63">
        <v>746318</v>
      </c>
      <c r="V18" s="10">
        <v>746304</v>
      </c>
    </row>
    <row r="19" spans="2:22" s="3" customFormat="1" x14ac:dyDescent="0.2">
      <c r="B19" s="10" t="s">
        <v>54</v>
      </c>
      <c r="C19" s="63">
        <v>527861552</v>
      </c>
      <c r="D19" s="10">
        <v>527483202</v>
      </c>
      <c r="E19" s="63">
        <v>530406741</v>
      </c>
      <c r="F19" s="10">
        <v>535291599</v>
      </c>
      <c r="G19" s="63">
        <v>536483473</v>
      </c>
      <c r="H19" s="10">
        <v>534800346</v>
      </c>
      <c r="I19" s="63">
        <v>533991317</v>
      </c>
      <c r="J19" s="10">
        <v>534161524</v>
      </c>
      <c r="K19" s="63">
        <v>535515859</v>
      </c>
      <c r="L19" s="10">
        <v>545943447</v>
      </c>
      <c r="M19" s="63">
        <v>459536015</v>
      </c>
      <c r="N19" s="10">
        <v>461654790</v>
      </c>
      <c r="O19" s="63">
        <v>462109907</v>
      </c>
      <c r="P19" s="10">
        <v>465206655</v>
      </c>
      <c r="Q19" s="63">
        <v>464387858</v>
      </c>
      <c r="R19" s="10">
        <v>464781408</v>
      </c>
      <c r="S19" s="63">
        <v>464646319</v>
      </c>
      <c r="T19" s="10">
        <v>463376881</v>
      </c>
      <c r="U19" s="63">
        <v>467982001</v>
      </c>
      <c r="V19" s="10">
        <v>471945222</v>
      </c>
    </row>
    <row r="20" spans="2:22" s="3" customFormat="1" x14ac:dyDescent="0.2">
      <c r="B20" s="10" t="s">
        <v>55</v>
      </c>
      <c r="C20" s="63">
        <v>47.52</v>
      </c>
      <c r="D20" s="10">
        <v>47.52</v>
      </c>
      <c r="E20" s="63">
        <v>47.49</v>
      </c>
      <c r="F20" s="10">
        <v>47.51</v>
      </c>
      <c r="G20" s="63">
        <v>47.52</v>
      </c>
      <c r="H20" s="10">
        <v>47.5</v>
      </c>
      <c r="I20" s="63">
        <v>47.49</v>
      </c>
      <c r="J20" s="10">
        <v>47.5</v>
      </c>
      <c r="K20" s="63">
        <v>47.47</v>
      </c>
      <c r="L20" s="10">
        <v>47.52</v>
      </c>
      <c r="M20" s="63">
        <v>46.88</v>
      </c>
      <c r="N20" s="10">
        <v>46.85</v>
      </c>
      <c r="O20" s="63">
        <v>46.86</v>
      </c>
      <c r="P20" s="10">
        <v>46.87</v>
      </c>
      <c r="Q20" s="63">
        <v>46.86</v>
      </c>
      <c r="R20" s="10">
        <v>46.88</v>
      </c>
      <c r="S20" s="63">
        <v>46.86</v>
      </c>
      <c r="T20" s="10">
        <v>46.87</v>
      </c>
      <c r="U20" s="63">
        <v>46.89</v>
      </c>
      <c r="V20" s="10">
        <v>46.88</v>
      </c>
    </row>
    <row r="21" spans="2:22" s="3" customFormat="1" x14ac:dyDescent="0.2">
      <c r="B21" s="10" t="s">
        <v>56</v>
      </c>
      <c r="C21" s="63">
        <v>5573</v>
      </c>
      <c r="D21" s="10">
        <v>5456</v>
      </c>
      <c r="E21" s="63">
        <v>5682</v>
      </c>
      <c r="F21" s="10">
        <v>5331</v>
      </c>
      <c r="G21" s="63">
        <v>5246</v>
      </c>
      <c r="H21" s="10">
        <v>5492</v>
      </c>
      <c r="I21" s="63">
        <v>5516</v>
      </c>
      <c r="J21" s="10">
        <v>5411</v>
      </c>
      <c r="K21" s="63">
        <v>5570</v>
      </c>
      <c r="L21" s="10">
        <v>5116</v>
      </c>
      <c r="M21" s="63">
        <v>7238</v>
      </c>
      <c r="N21" s="10">
        <v>7127</v>
      </c>
      <c r="O21" s="63">
        <v>7545</v>
      </c>
      <c r="P21" s="10">
        <v>6998</v>
      </c>
      <c r="Q21" s="63">
        <v>6758</v>
      </c>
      <c r="R21" s="10">
        <v>6712</v>
      </c>
      <c r="S21" s="63">
        <v>6587</v>
      </c>
      <c r="T21" s="10">
        <v>6869</v>
      </c>
      <c r="U21" s="63">
        <v>6679</v>
      </c>
      <c r="V21" s="10">
        <v>6148</v>
      </c>
    </row>
    <row r="22" spans="2:22" s="3" customFormat="1" x14ac:dyDescent="0.2">
      <c r="B22" s="10" t="s">
        <v>57</v>
      </c>
      <c r="C22" s="63">
        <v>751</v>
      </c>
      <c r="D22" s="10">
        <v>752</v>
      </c>
      <c r="E22" s="63">
        <v>750</v>
      </c>
      <c r="F22" s="10">
        <v>734</v>
      </c>
      <c r="G22" s="63">
        <v>729</v>
      </c>
      <c r="H22" s="10">
        <v>736</v>
      </c>
      <c r="I22" s="63">
        <v>737</v>
      </c>
      <c r="J22" s="10">
        <v>738</v>
      </c>
      <c r="K22" s="63">
        <v>735</v>
      </c>
      <c r="L22" s="10">
        <v>721</v>
      </c>
      <c r="M22" s="63">
        <v>781</v>
      </c>
      <c r="N22" s="10">
        <v>782</v>
      </c>
      <c r="O22" s="63">
        <v>788</v>
      </c>
      <c r="P22" s="10">
        <v>777</v>
      </c>
      <c r="Q22" s="63">
        <v>772</v>
      </c>
      <c r="R22" s="10">
        <v>768</v>
      </c>
      <c r="S22" s="63">
        <v>770</v>
      </c>
      <c r="T22" s="10">
        <v>771</v>
      </c>
      <c r="U22" s="63">
        <v>761</v>
      </c>
      <c r="V22" s="10">
        <v>750</v>
      </c>
    </row>
    <row r="23" spans="2:22" s="3" customFormat="1" x14ac:dyDescent="0.2">
      <c r="B23" s="10" t="s">
        <v>58</v>
      </c>
      <c r="C23" s="63">
        <v>23430</v>
      </c>
      <c r="D23" s="10">
        <v>21210.5</v>
      </c>
      <c r="E23" s="63">
        <v>21863.5</v>
      </c>
      <c r="F23" s="10">
        <v>23026.799999999999</v>
      </c>
      <c r="G23" s="63">
        <v>22063.7</v>
      </c>
      <c r="H23" s="10">
        <v>21600.2</v>
      </c>
      <c r="I23" s="63">
        <v>21619</v>
      </c>
      <c r="J23" s="10">
        <v>21939.7</v>
      </c>
      <c r="K23" s="63">
        <v>21805.1</v>
      </c>
      <c r="L23" s="10">
        <v>23018.9</v>
      </c>
      <c r="M23" s="63">
        <v>32618.3</v>
      </c>
      <c r="N23" s="10">
        <v>33576</v>
      </c>
      <c r="O23" s="63">
        <v>34380.199999999997</v>
      </c>
      <c r="P23" s="10">
        <v>35158.199999999997</v>
      </c>
      <c r="Q23" s="63">
        <v>35398.300000000003</v>
      </c>
      <c r="R23" s="10">
        <v>32112.400000000001</v>
      </c>
      <c r="S23" s="63">
        <v>32610.799999999999</v>
      </c>
      <c r="T23" s="10">
        <v>35965.800000000003</v>
      </c>
      <c r="U23" s="63">
        <v>37640.5</v>
      </c>
      <c r="V23" s="10">
        <v>36186.699999999997</v>
      </c>
    </row>
    <row r="24" spans="2:22" s="3" customFormat="1" x14ac:dyDescent="0.2">
      <c r="B24" s="10" t="s">
        <v>59</v>
      </c>
      <c r="C24" s="63">
        <v>16416</v>
      </c>
      <c r="D24" s="10">
        <v>17104</v>
      </c>
      <c r="E24" s="63">
        <v>16393</v>
      </c>
      <c r="F24" s="10">
        <v>17092</v>
      </c>
      <c r="G24" s="63">
        <v>17630</v>
      </c>
      <c r="H24" s="10">
        <v>17068</v>
      </c>
      <c r="I24" s="63">
        <v>16975</v>
      </c>
      <c r="J24" s="10">
        <v>16806</v>
      </c>
      <c r="K24" s="63">
        <v>16554</v>
      </c>
      <c r="L24" s="10">
        <v>17688</v>
      </c>
      <c r="M24" s="63">
        <v>9872</v>
      </c>
      <c r="N24" s="10">
        <v>9951</v>
      </c>
      <c r="O24" s="63">
        <v>9594</v>
      </c>
      <c r="P24" s="10">
        <v>10160</v>
      </c>
      <c r="Q24" s="63">
        <v>10335</v>
      </c>
      <c r="R24" s="10">
        <v>10521</v>
      </c>
      <c r="S24" s="63">
        <v>10704</v>
      </c>
      <c r="T24" s="10">
        <v>10042</v>
      </c>
      <c r="U24" s="63">
        <v>10243</v>
      </c>
      <c r="V24" s="10">
        <v>11042</v>
      </c>
    </row>
    <row r="25" spans="2:22" s="3" customFormat="1" x14ac:dyDescent="0.2">
      <c r="B25" s="10" t="s">
        <v>60</v>
      </c>
      <c r="C25" s="63">
        <v>140529</v>
      </c>
      <c r="D25" s="10">
        <v>141593</v>
      </c>
      <c r="E25" s="63">
        <v>140338</v>
      </c>
      <c r="F25" s="10">
        <v>147750</v>
      </c>
      <c r="G25" s="63">
        <v>150551</v>
      </c>
      <c r="H25" s="10">
        <v>146176</v>
      </c>
      <c r="I25" s="63">
        <v>145552</v>
      </c>
      <c r="J25" s="10">
        <v>145538</v>
      </c>
      <c r="K25" s="63">
        <v>145529</v>
      </c>
      <c r="L25" s="10">
        <v>156460</v>
      </c>
      <c r="M25" s="63">
        <v>108379</v>
      </c>
      <c r="N25" s="10">
        <v>108695</v>
      </c>
      <c r="O25" s="63">
        <v>106041</v>
      </c>
      <c r="P25" s="10">
        <v>110292</v>
      </c>
      <c r="Q25" s="63">
        <v>112249</v>
      </c>
      <c r="R25" s="10">
        <v>114048</v>
      </c>
      <c r="S25" s="63">
        <v>114003</v>
      </c>
      <c r="T25" s="10">
        <v>111615</v>
      </c>
      <c r="U25" s="63">
        <v>115245</v>
      </c>
      <c r="V25" s="10">
        <v>121930</v>
      </c>
    </row>
    <row r="26" spans="2:22" s="3" customFormat="1" ht="17" thickBot="1" x14ac:dyDescent="0.25">
      <c r="B26" s="13" t="s">
        <v>61</v>
      </c>
      <c r="C26" s="64">
        <v>0</v>
      </c>
      <c r="D26" s="13">
        <v>0</v>
      </c>
      <c r="E26" s="64">
        <v>0</v>
      </c>
      <c r="F26" s="13">
        <v>0</v>
      </c>
      <c r="G26" s="64">
        <v>0</v>
      </c>
      <c r="H26" s="13">
        <v>0</v>
      </c>
      <c r="I26" s="64">
        <v>0</v>
      </c>
      <c r="J26" s="13">
        <v>0</v>
      </c>
      <c r="K26" s="64">
        <v>0</v>
      </c>
      <c r="L26" s="13">
        <v>0</v>
      </c>
      <c r="M26" s="64">
        <v>0</v>
      </c>
      <c r="N26" s="13">
        <v>0</v>
      </c>
      <c r="O26" s="64">
        <v>0</v>
      </c>
      <c r="P26" s="13">
        <v>0</v>
      </c>
      <c r="Q26" s="64">
        <v>0</v>
      </c>
      <c r="R26" s="13">
        <v>0</v>
      </c>
      <c r="S26" s="64">
        <v>0</v>
      </c>
      <c r="T26" s="13">
        <v>0</v>
      </c>
      <c r="U26" s="64">
        <v>0</v>
      </c>
      <c r="V26" s="13">
        <v>0</v>
      </c>
    </row>
    <row r="27" spans="2:22" s="3" customFormat="1" x14ac:dyDescent="0.2"/>
    <row r="28" spans="2:22" s="3" customForma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2E19F-7DA0-A54B-AD01-8888D983F592}">
  <dimension ref="A2:E422"/>
  <sheetViews>
    <sheetView workbookViewId="0">
      <selection activeCell="A2" sqref="A2"/>
    </sheetView>
  </sheetViews>
  <sheetFormatPr baseColWidth="10" defaultRowHeight="16" x14ac:dyDescent="0.2"/>
  <cols>
    <col min="1" max="1" width="10.83203125" style="21"/>
    <col min="2" max="2" width="22" style="21" customWidth="1"/>
    <col min="3" max="3" width="21.1640625" style="21" customWidth="1"/>
    <col min="4" max="4" width="25.1640625" style="21" customWidth="1"/>
    <col min="5" max="5" width="31.83203125" style="21" customWidth="1"/>
    <col min="6" max="16384" width="10.83203125" style="21"/>
  </cols>
  <sheetData>
    <row r="2" spans="1:5" s="2" customFormat="1" x14ac:dyDescent="0.2">
      <c r="A2" s="68" t="s">
        <v>67</v>
      </c>
      <c r="B2" s="69"/>
      <c r="C2" s="69"/>
      <c r="D2" s="69"/>
      <c r="E2" s="69"/>
    </row>
    <row r="3" spans="1:5" s="3" customFormat="1" ht="17" thickBot="1" x14ac:dyDescent="0.25">
      <c r="B3" s="14"/>
      <c r="C3" s="14"/>
      <c r="D3" s="14"/>
      <c r="E3" s="14"/>
    </row>
    <row r="4" spans="1:5" s="3" customFormat="1" ht="17" thickBot="1" x14ac:dyDescent="0.25">
      <c r="B4" s="4" t="s">
        <v>0</v>
      </c>
      <c r="C4" s="5" t="s">
        <v>63</v>
      </c>
      <c r="D4" s="70" t="s">
        <v>64</v>
      </c>
      <c r="E4" s="5" t="s">
        <v>65</v>
      </c>
    </row>
    <row r="5" spans="1:5" s="3" customFormat="1" x14ac:dyDescent="0.2">
      <c r="B5" s="108">
        <v>1219</v>
      </c>
      <c r="C5" s="105">
        <v>1</v>
      </c>
      <c r="D5" s="105" t="s">
        <v>66</v>
      </c>
      <c r="E5" s="23">
        <v>93.28</v>
      </c>
    </row>
    <row r="6" spans="1:5" s="3" customFormat="1" x14ac:dyDescent="0.2">
      <c r="B6" s="109"/>
      <c r="C6" s="106"/>
      <c r="D6" s="106"/>
      <c r="E6" s="27">
        <v>88.86</v>
      </c>
    </row>
    <row r="7" spans="1:5" s="3" customFormat="1" x14ac:dyDescent="0.2">
      <c r="B7" s="109"/>
      <c r="C7" s="106"/>
      <c r="D7" s="106"/>
      <c r="E7" s="27">
        <v>89.77</v>
      </c>
    </row>
    <row r="8" spans="1:5" s="3" customFormat="1" x14ac:dyDescent="0.2">
      <c r="B8" s="109"/>
      <c r="C8" s="106"/>
      <c r="D8" s="106"/>
      <c r="E8" s="27">
        <v>85.51</v>
      </c>
    </row>
    <row r="9" spans="1:5" s="3" customFormat="1" x14ac:dyDescent="0.2">
      <c r="B9" s="109"/>
      <c r="C9" s="106"/>
      <c r="D9" s="106"/>
      <c r="E9" s="27">
        <v>82.7</v>
      </c>
    </row>
    <row r="10" spans="1:5" s="3" customFormat="1" x14ac:dyDescent="0.2">
      <c r="B10" s="109"/>
      <c r="C10" s="106"/>
      <c r="D10" s="106"/>
      <c r="E10" s="27">
        <v>80.260000000000005</v>
      </c>
    </row>
    <row r="11" spans="1:5" s="3" customFormat="1" x14ac:dyDescent="0.2">
      <c r="B11" s="109"/>
      <c r="C11" s="106"/>
      <c r="D11" s="106"/>
      <c r="E11" s="27">
        <v>74</v>
      </c>
    </row>
    <row r="12" spans="1:5" s="3" customFormat="1" x14ac:dyDescent="0.2">
      <c r="B12" s="109"/>
      <c r="C12" s="106"/>
      <c r="D12" s="106"/>
      <c r="E12" s="27">
        <v>87.66</v>
      </c>
    </row>
    <row r="13" spans="1:5" s="3" customFormat="1" ht="17" thickBot="1" x14ac:dyDescent="0.25">
      <c r="B13" s="109"/>
      <c r="C13" s="106"/>
      <c r="D13" s="106"/>
      <c r="E13" s="71">
        <v>78.58</v>
      </c>
    </row>
    <row r="14" spans="1:5" s="3" customFormat="1" x14ac:dyDescent="0.2">
      <c r="B14" s="109"/>
      <c r="C14" s="87"/>
      <c r="D14" s="72" t="s">
        <v>3</v>
      </c>
      <c r="E14" s="73">
        <f>AVERAGE(E5:E13)</f>
        <v>84.513333333333335</v>
      </c>
    </row>
    <row r="15" spans="1:5" s="3" customFormat="1" ht="17" thickBot="1" x14ac:dyDescent="0.25">
      <c r="B15" s="109"/>
      <c r="C15" s="87"/>
      <c r="D15" s="74" t="s">
        <v>4</v>
      </c>
      <c r="E15" s="75">
        <f>STDEV(E5:E13)</f>
        <v>6.1378844075137158</v>
      </c>
    </row>
    <row r="16" spans="1:5" s="3" customFormat="1" x14ac:dyDescent="0.2">
      <c r="B16" s="109"/>
      <c r="C16" s="106"/>
      <c r="D16" s="106" t="s">
        <v>14</v>
      </c>
      <c r="E16" s="40">
        <v>95.78</v>
      </c>
    </row>
    <row r="17" spans="2:5" s="3" customFormat="1" x14ac:dyDescent="0.2">
      <c r="B17" s="109"/>
      <c r="C17" s="106"/>
      <c r="D17" s="106"/>
      <c r="E17" s="27">
        <v>98.37</v>
      </c>
    </row>
    <row r="18" spans="2:5" s="3" customFormat="1" x14ac:dyDescent="0.2">
      <c r="B18" s="109"/>
      <c r="C18" s="106"/>
      <c r="D18" s="106"/>
      <c r="E18" s="27">
        <v>98.74</v>
      </c>
    </row>
    <row r="19" spans="2:5" s="3" customFormat="1" x14ac:dyDescent="0.2">
      <c r="B19" s="109"/>
      <c r="C19" s="106"/>
      <c r="D19" s="106"/>
      <c r="E19" s="27">
        <v>98.72</v>
      </c>
    </row>
    <row r="20" spans="2:5" s="3" customFormat="1" x14ac:dyDescent="0.2">
      <c r="B20" s="109"/>
      <c r="C20" s="106"/>
      <c r="D20" s="106"/>
      <c r="E20" s="27">
        <v>98.58</v>
      </c>
    </row>
    <row r="21" spans="2:5" s="3" customFormat="1" x14ac:dyDescent="0.2">
      <c r="B21" s="109"/>
      <c r="C21" s="106"/>
      <c r="D21" s="106"/>
      <c r="E21" s="27">
        <v>98.95</v>
      </c>
    </row>
    <row r="22" spans="2:5" s="3" customFormat="1" x14ac:dyDescent="0.2">
      <c r="B22" s="109"/>
      <c r="C22" s="106"/>
      <c r="D22" s="106"/>
      <c r="E22" s="27">
        <v>98.33</v>
      </c>
    </row>
    <row r="23" spans="2:5" s="3" customFormat="1" x14ac:dyDescent="0.2">
      <c r="B23" s="109"/>
      <c r="C23" s="106"/>
      <c r="D23" s="106"/>
      <c r="E23" s="27">
        <v>98.8</v>
      </c>
    </row>
    <row r="24" spans="2:5" s="3" customFormat="1" ht="17" thickBot="1" x14ac:dyDescent="0.25">
      <c r="B24" s="109"/>
      <c r="C24" s="106"/>
      <c r="D24" s="106"/>
      <c r="E24" s="71">
        <v>98.68</v>
      </c>
    </row>
    <row r="25" spans="2:5" s="3" customFormat="1" x14ac:dyDescent="0.2">
      <c r="B25" s="109"/>
      <c r="C25" s="87"/>
      <c r="D25" s="72" t="s">
        <v>3</v>
      </c>
      <c r="E25" s="73">
        <f>AVERAGE(E16:E24)</f>
        <v>98.327777777777783</v>
      </c>
    </row>
    <row r="26" spans="2:5" s="3" customFormat="1" ht="17" thickBot="1" x14ac:dyDescent="0.25">
      <c r="B26" s="109"/>
      <c r="C26" s="92"/>
      <c r="D26" s="74" t="s">
        <v>4</v>
      </c>
      <c r="E26" s="75">
        <f>STDEV(E16:E24)</f>
        <v>0.97561234332312741</v>
      </c>
    </row>
    <row r="27" spans="2:5" s="3" customFormat="1" x14ac:dyDescent="0.2">
      <c r="B27" s="109"/>
      <c r="C27" s="105">
        <v>2</v>
      </c>
      <c r="D27" s="106" t="s">
        <v>66</v>
      </c>
      <c r="E27" s="40">
        <v>91.27</v>
      </c>
    </row>
    <row r="28" spans="2:5" s="3" customFormat="1" x14ac:dyDescent="0.2">
      <c r="B28" s="109"/>
      <c r="C28" s="106"/>
      <c r="D28" s="106"/>
      <c r="E28" s="27">
        <v>96.39</v>
      </c>
    </row>
    <row r="29" spans="2:5" s="3" customFormat="1" x14ac:dyDescent="0.2">
      <c r="B29" s="109"/>
      <c r="C29" s="106"/>
      <c r="D29" s="106"/>
      <c r="E29" s="27">
        <v>92.31</v>
      </c>
    </row>
    <row r="30" spans="2:5" s="3" customFormat="1" x14ac:dyDescent="0.2">
      <c r="B30" s="109"/>
      <c r="C30" s="106"/>
      <c r="D30" s="106"/>
      <c r="E30" s="27">
        <v>89.91</v>
      </c>
    </row>
    <row r="31" spans="2:5" s="3" customFormat="1" x14ac:dyDescent="0.2">
      <c r="B31" s="109"/>
      <c r="C31" s="106"/>
      <c r="D31" s="106"/>
      <c r="E31" s="27">
        <v>89.8</v>
      </c>
    </row>
    <row r="32" spans="2:5" s="3" customFormat="1" x14ac:dyDescent="0.2">
      <c r="B32" s="109"/>
      <c r="C32" s="106"/>
      <c r="D32" s="106"/>
      <c r="E32" s="27">
        <v>86.88</v>
      </c>
    </row>
    <row r="33" spans="2:5" s="3" customFormat="1" x14ac:dyDescent="0.2">
      <c r="B33" s="109"/>
      <c r="C33" s="106"/>
      <c r="D33" s="106"/>
      <c r="E33" s="27">
        <v>82.49</v>
      </c>
    </row>
    <row r="34" spans="2:5" s="3" customFormat="1" x14ac:dyDescent="0.2">
      <c r="B34" s="109"/>
      <c r="C34" s="106"/>
      <c r="D34" s="106"/>
      <c r="E34" s="27">
        <v>89.72</v>
      </c>
    </row>
    <row r="35" spans="2:5" s="3" customFormat="1" ht="17" thickBot="1" x14ac:dyDescent="0.25">
      <c r="B35" s="109"/>
      <c r="C35" s="106"/>
      <c r="D35" s="106"/>
      <c r="E35" s="71">
        <v>80.36</v>
      </c>
    </row>
    <row r="36" spans="2:5" s="3" customFormat="1" x14ac:dyDescent="0.2">
      <c r="B36" s="109"/>
      <c r="C36" s="87"/>
      <c r="D36" s="72" t="s">
        <v>3</v>
      </c>
      <c r="E36" s="73">
        <f>AVERAGE(E27:E35)</f>
        <v>88.792222222222222</v>
      </c>
    </row>
    <row r="37" spans="2:5" s="3" customFormat="1" ht="17" thickBot="1" x14ac:dyDescent="0.25">
      <c r="B37" s="109"/>
      <c r="C37" s="87"/>
      <c r="D37" s="74" t="s">
        <v>4</v>
      </c>
      <c r="E37" s="75">
        <f>STDEV(E27:E35)</f>
        <v>4.92243785582352</v>
      </c>
    </row>
    <row r="38" spans="2:5" s="3" customFormat="1" x14ac:dyDescent="0.2">
      <c r="B38" s="109"/>
      <c r="C38" s="106"/>
      <c r="D38" s="106" t="s">
        <v>14</v>
      </c>
      <c r="E38" s="40">
        <v>95.69</v>
      </c>
    </row>
    <row r="39" spans="2:5" s="3" customFormat="1" x14ac:dyDescent="0.2">
      <c r="B39" s="109"/>
      <c r="C39" s="106"/>
      <c r="D39" s="106"/>
      <c r="E39" s="27">
        <v>98.43</v>
      </c>
    </row>
    <row r="40" spans="2:5" s="3" customFormat="1" x14ac:dyDescent="0.2">
      <c r="B40" s="109"/>
      <c r="C40" s="106"/>
      <c r="D40" s="106"/>
      <c r="E40" s="27">
        <v>98.75</v>
      </c>
    </row>
    <row r="41" spans="2:5" s="3" customFormat="1" x14ac:dyDescent="0.2">
      <c r="B41" s="109"/>
      <c r="C41" s="106"/>
      <c r="D41" s="106"/>
      <c r="E41" s="27">
        <v>98.73</v>
      </c>
    </row>
    <row r="42" spans="2:5" s="3" customFormat="1" x14ac:dyDescent="0.2">
      <c r="B42" s="109"/>
      <c r="C42" s="106"/>
      <c r="D42" s="106"/>
      <c r="E42" s="27">
        <v>98.58</v>
      </c>
    </row>
    <row r="43" spans="2:5" s="3" customFormat="1" x14ac:dyDescent="0.2">
      <c r="B43" s="109"/>
      <c r="C43" s="106"/>
      <c r="D43" s="106"/>
      <c r="E43" s="27">
        <v>98.95</v>
      </c>
    </row>
    <row r="44" spans="2:5" s="3" customFormat="1" x14ac:dyDescent="0.2">
      <c r="B44" s="109"/>
      <c r="C44" s="106"/>
      <c r="D44" s="106"/>
      <c r="E44" s="27">
        <v>98.32</v>
      </c>
    </row>
    <row r="45" spans="2:5" s="3" customFormat="1" x14ac:dyDescent="0.2">
      <c r="B45" s="109"/>
      <c r="C45" s="106"/>
      <c r="D45" s="106"/>
      <c r="E45" s="27">
        <v>98.8</v>
      </c>
    </row>
    <row r="46" spans="2:5" s="3" customFormat="1" ht="17" thickBot="1" x14ac:dyDescent="0.25">
      <c r="B46" s="109"/>
      <c r="C46" s="106"/>
      <c r="D46" s="106"/>
      <c r="E46" s="71">
        <v>98.68</v>
      </c>
    </row>
    <row r="47" spans="2:5" s="3" customFormat="1" x14ac:dyDescent="0.2">
      <c r="B47" s="109"/>
      <c r="C47" s="87"/>
      <c r="D47" s="72" t="s">
        <v>3</v>
      </c>
      <c r="E47" s="73">
        <f>AVERAGE(E38:E46)</f>
        <v>98.325555555555567</v>
      </c>
    </row>
    <row r="48" spans="2:5" s="3" customFormat="1" ht="17" thickBot="1" x14ac:dyDescent="0.25">
      <c r="B48" s="109"/>
      <c r="C48" s="92"/>
      <c r="D48" s="74" t="s">
        <v>4</v>
      </c>
      <c r="E48" s="75">
        <f>STDEV(E38:E46)</f>
        <v>1.0066169965671057</v>
      </c>
    </row>
    <row r="49" spans="2:5" s="3" customFormat="1" x14ac:dyDescent="0.2">
      <c r="B49" s="109"/>
      <c r="C49" s="105">
        <v>3</v>
      </c>
      <c r="D49" s="106" t="s">
        <v>66</v>
      </c>
      <c r="E49" s="40">
        <v>88.58</v>
      </c>
    </row>
    <row r="50" spans="2:5" s="3" customFormat="1" x14ac:dyDescent="0.2">
      <c r="B50" s="109"/>
      <c r="C50" s="106"/>
      <c r="D50" s="106"/>
      <c r="E50" s="27">
        <v>89.79</v>
      </c>
    </row>
    <row r="51" spans="2:5" s="3" customFormat="1" x14ac:dyDescent="0.2">
      <c r="B51" s="109"/>
      <c r="C51" s="106"/>
      <c r="D51" s="106"/>
      <c r="E51" s="27">
        <v>97.97</v>
      </c>
    </row>
    <row r="52" spans="2:5" s="3" customFormat="1" x14ac:dyDescent="0.2">
      <c r="B52" s="109"/>
      <c r="C52" s="106"/>
      <c r="D52" s="106"/>
      <c r="E52" s="27">
        <v>93.81</v>
      </c>
    </row>
    <row r="53" spans="2:5" s="3" customFormat="1" x14ac:dyDescent="0.2">
      <c r="B53" s="109"/>
      <c r="C53" s="106"/>
      <c r="D53" s="106"/>
      <c r="E53" s="27">
        <v>86.72</v>
      </c>
    </row>
    <row r="54" spans="2:5" s="3" customFormat="1" x14ac:dyDescent="0.2">
      <c r="B54" s="109"/>
      <c r="C54" s="106"/>
      <c r="D54" s="106"/>
      <c r="E54" s="27">
        <v>89.22</v>
      </c>
    </row>
    <row r="55" spans="2:5" s="3" customFormat="1" x14ac:dyDescent="0.2">
      <c r="B55" s="109"/>
      <c r="C55" s="106"/>
      <c r="D55" s="106"/>
      <c r="E55" s="27">
        <v>76.28</v>
      </c>
    </row>
    <row r="56" spans="2:5" s="3" customFormat="1" x14ac:dyDescent="0.2">
      <c r="B56" s="109"/>
      <c r="C56" s="106"/>
      <c r="D56" s="106"/>
      <c r="E56" s="27">
        <v>88.81</v>
      </c>
    </row>
    <row r="57" spans="2:5" s="3" customFormat="1" ht="17" thickBot="1" x14ac:dyDescent="0.25">
      <c r="B57" s="109"/>
      <c r="C57" s="106"/>
      <c r="D57" s="106"/>
      <c r="E57" s="71">
        <v>81.069999999999993</v>
      </c>
    </row>
    <row r="58" spans="2:5" s="3" customFormat="1" x14ac:dyDescent="0.2">
      <c r="B58" s="109"/>
      <c r="C58" s="87"/>
      <c r="D58" s="72" t="s">
        <v>3</v>
      </c>
      <c r="E58" s="73">
        <f>AVERAGE(E49:E57)</f>
        <v>88.027777777777771</v>
      </c>
    </row>
    <row r="59" spans="2:5" s="3" customFormat="1" ht="17" thickBot="1" x14ac:dyDescent="0.25">
      <c r="B59" s="109"/>
      <c r="C59" s="87"/>
      <c r="D59" s="74" t="s">
        <v>4</v>
      </c>
      <c r="E59" s="75">
        <f>STDEV(E49:E57)</f>
        <v>6.3821700419562983</v>
      </c>
    </row>
    <row r="60" spans="2:5" s="3" customFormat="1" x14ac:dyDescent="0.2">
      <c r="B60" s="109"/>
      <c r="C60" s="106"/>
      <c r="D60" s="106" t="s">
        <v>14</v>
      </c>
      <c r="E60" s="40">
        <v>95.71</v>
      </c>
    </row>
    <row r="61" spans="2:5" s="3" customFormat="1" x14ac:dyDescent="0.2">
      <c r="B61" s="109"/>
      <c r="C61" s="106"/>
      <c r="D61" s="106"/>
      <c r="E61" s="27">
        <v>98.41</v>
      </c>
    </row>
    <row r="62" spans="2:5" s="3" customFormat="1" x14ac:dyDescent="0.2">
      <c r="B62" s="109"/>
      <c r="C62" s="106"/>
      <c r="D62" s="106"/>
      <c r="E62" s="27">
        <v>98.81</v>
      </c>
    </row>
    <row r="63" spans="2:5" s="3" customFormat="1" x14ac:dyDescent="0.2">
      <c r="B63" s="109"/>
      <c r="C63" s="106"/>
      <c r="D63" s="106"/>
      <c r="E63" s="27">
        <v>98.76</v>
      </c>
    </row>
    <row r="64" spans="2:5" s="3" customFormat="1" x14ac:dyDescent="0.2">
      <c r="B64" s="109"/>
      <c r="C64" s="106"/>
      <c r="D64" s="106"/>
      <c r="E64" s="27">
        <v>98.62</v>
      </c>
    </row>
    <row r="65" spans="2:5" s="3" customFormat="1" x14ac:dyDescent="0.2">
      <c r="B65" s="109"/>
      <c r="C65" s="106"/>
      <c r="D65" s="106"/>
      <c r="E65" s="27">
        <v>98.96</v>
      </c>
    </row>
    <row r="66" spans="2:5" s="3" customFormat="1" x14ac:dyDescent="0.2">
      <c r="B66" s="109"/>
      <c r="C66" s="106"/>
      <c r="D66" s="106"/>
      <c r="E66" s="27">
        <v>98.34</v>
      </c>
    </row>
    <row r="67" spans="2:5" s="3" customFormat="1" x14ac:dyDescent="0.2">
      <c r="B67" s="109"/>
      <c r="C67" s="106"/>
      <c r="D67" s="106"/>
      <c r="E67" s="27">
        <v>98.81</v>
      </c>
    </row>
    <row r="68" spans="2:5" s="3" customFormat="1" ht="17" thickBot="1" x14ac:dyDescent="0.25">
      <c r="B68" s="109"/>
      <c r="C68" s="106"/>
      <c r="D68" s="106"/>
      <c r="E68" s="71">
        <v>98.68</v>
      </c>
    </row>
    <row r="69" spans="2:5" s="3" customFormat="1" x14ac:dyDescent="0.2">
      <c r="B69" s="109"/>
      <c r="C69" s="87"/>
      <c r="D69" s="72" t="s">
        <v>3</v>
      </c>
      <c r="E69" s="73">
        <f>AVERAGE(E60:E68)</f>
        <v>98.344444444444463</v>
      </c>
    </row>
    <row r="70" spans="2:5" s="3" customFormat="1" ht="17" thickBot="1" x14ac:dyDescent="0.25">
      <c r="B70" s="109"/>
      <c r="C70" s="92"/>
      <c r="D70" s="74" t="s">
        <v>4</v>
      </c>
      <c r="E70" s="75">
        <f>STDEV(E60:E68)</f>
        <v>1.0073617909062178</v>
      </c>
    </row>
    <row r="71" spans="2:5" s="3" customFormat="1" x14ac:dyDescent="0.2">
      <c r="B71" s="109"/>
      <c r="C71" s="105">
        <v>4</v>
      </c>
      <c r="D71" s="106" t="s">
        <v>66</v>
      </c>
      <c r="E71" s="40">
        <v>76.16</v>
      </c>
    </row>
    <row r="72" spans="2:5" s="3" customFormat="1" x14ac:dyDescent="0.2">
      <c r="B72" s="109"/>
      <c r="C72" s="106"/>
      <c r="D72" s="106"/>
      <c r="E72" s="27">
        <v>74.459999999999994</v>
      </c>
    </row>
    <row r="73" spans="2:5" s="3" customFormat="1" x14ac:dyDescent="0.2">
      <c r="B73" s="109"/>
      <c r="C73" s="106"/>
      <c r="D73" s="106"/>
      <c r="E73" s="27">
        <v>86.19</v>
      </c>
    </row>
    <row r="74" spans="2:5" s="3" customFormat="1" x14ac:dyDescent="0.2">
      <c r="B74" s="109"/>
      <c r="C74" s="106"/>
      <c r="D74" s="106"/>
      <c r="E74" s="27">
        <v>96.46</v>
      </c>
    </row>
    <row r="75" spans="2:5" s="3" customFormat="1" x14ac:dyDescent="0.2">
      <c r="B75" s="109"/>
      <c r="C75" s="106"/>
      <c r="D75" s="106"/>
      <c r="E75" s="27">
        <v>90.55</v>
      </c>
    </row>
    <row r="76" spans="2:5" s="3" customFormat="1" x14ac:dyDescent="0.2">
      <c r="B76" s="109"/>
      <c r="C76" s="106"/>
      <c r="D76" s="106"/>
      <c r="E76" s="27">
        <v>87.43</v>
      </c>
    </row>
    <row r="77" spans="2:5" s="3" customFormat="1" x14ac:dyDescent="0.2">
      <c r="B77" s="109"/>
      <c r="C77" s="106"/>
      <c r="D77" s="106"/>
      <c r="E77" s="27">
        <v>72.86</v>
      </c>
    </row>
    <row r="78" spans="2:5" s="3" customFormat="1" x14ac:dyDescent="0.2">
      <c r="B78" s="109"/>
      <c r="C78" s="106"/>
      <c r="D78" s="106"/>
      <c r="E78" s="27">
        <v>74.77</v>
      </c>
    </row>
    <row r="79" spans="2:5" s="3" customFormat="1" ht="17" thickBot="1" x14ac:dyDescent="0.25">
      <c r="B79" s="109"/>
      <c r="C79" s="106"/>
      <c r="D79" s="107"/>
      <c r="E79" s="35">
        <v>66.59</v>
      </c>
    </row>
    <row r="80" spans="2:5" s="3" customFormat="1" x14ac:dyDescent="0.2">
      <c r="B80" s="109"/>
      <c r="C80" s="106"/>
      <c r="D80" s="72" t="s">
        <v>3</v>
      </c>
      <c r="E80" s="73">
        <f>AVERAGE(E71:E79)</f>
        <v>80.607777777777784</v>
      </c>
    </row>
    <row r="81" spans="2:5" s="3" customFormat="1" ht="17" thickBot="1" x14ac:dyDescent="0.25">
      <c r="B81" s="109"/>
      <c r="C81" s="106"/>
      <c r="D81" s="74" t="s">
        <v>4</v>
      </c>
      <c r="E81" s="75">
        <f>STDEV(E71:E79)</f>
        <v>9.8490377420559678</v>
      </c>
    </row>
    <row r="82" spans="2:5" s="3" customFormat="1" x14ac:dyDescent="0.2">
      <c r="B82" s="109"/>
      <c r="C82" s="106"/>
      <c r="D82" s="105" t="s">
        <v>14</v>
      </c>
      <c r="E82" s="40">
        <v>95.71</v>
      </c>
    </row>
    <row r="83" spans="2:5" s="3" customFormat="1" x14ac:dyDescent="0.2">
      <c r="B83" s="109"/>
      <c r="C83" s="106"/>
      <c r="D83" s="106"/>
      <c r="E83" s="27">
        <v>98.4</v>
      </c>
    </row>
    <row r="84" spans="2:5" s="3" customFormat="1" x14ac:dyDescent="0.2">
      <c r="B84" s="109"/>
      <c r="C84" s="106"/>
      <c r="D84" s="106"/>
      <c r="E84" s="27">
        <v>98.76</v>
      </c>
    </row>
    <row r="85" spans="2:5" s="3" customFormat="1" x14ac:dyDescent="0.2">
      <c r="B85" s="109"/>
      <c r="C85" s="106"/>
      <c r="D85" s="106"/>
      <c r="E85" s="27">
        <v>98.78</v>
      </c>
    </row>
    <row r="86" spans="2:5" s="3" customFormat="1" x14ac:dyDescent="0.2">
      <c r="B86" s="109"/>
      <c r="C86" s="106"/>
      <c r="D86" s="106"/>
      <c r="E86" s="27">
        <v>98.6</v>
      </c>
    </row>
    <row r="87" spans="2:5" s="3" customFormat="1" x14ac:dyDescent="0.2">
      <c r="B87" s="109"/>
      <c r="C87" s="106"/>
      <c r="D87" s="106"/>
      <c r="E87" s="27">
        <v>98.96</v>
      </c>
    </row>
    <row r="88" spans="2:5" s="3" customFormat="1" x14ac:dyDescent="0.2">
      <c r="B88" s="109"/>
      <c r="C88" s="106"/>
      <c r="D88" s="106"/>
      <c r="E88" s="27">
        <v>98.34</v>
      </c>
    </row>
    <row r="89" spans="2:5" s="3" customFormat="1" x14ac:dyDescent="0.2">
      <c r="B89" s="109"/>
      <c r="C89" s="106"/>
      <c r="D89" s="106"/>
      <c r="E89" s="27">
        <v>98.84</v>
      </c>
    </row>
    <row r="90" spans="2:5" s="3" customFormat="1" ht="17" thickBot="1" x14ac:dyDescent="0.25">
      <c r="B90" s="109"/>
      <c r="C90" s="106"/>
      <c r="D90" s="107"/>
      <c r="E90" s="71">
        <v>98.71</v>
      </c>
    </row>
    <row r="91" spans="2:5" s="3" customFormat="1" x14ac:dyDescent="0.2">
      <c r="B91" s="109"/>
      <c r="C91" s="106"/>
      <c r="D91" s="72" t="s">
        <v>3</v>
      </c>
      <c r="E91" s="73">
        <f>AVERAGE(E82:E90)</f>
        <v>98.344444444444463</v>
      </c>
    </row>
    <row r="92" spans="2:5" s="3" customFormat="1" ht="17" thickBot="1" x14ac:dyDescent="0.25">
      <c r="B92" s="109"/>
      <c r="C92" s="107"/>
      <c r="D92" s="74" t="s">
        <v>4</v>
      </c>
      <c r="E92" s="75">
        <f>STDEV(E82:E90)</f>
        <v>1.0080440356342482</v>
      </c>
    </row>
    <row r="93" spans="2:5" s="3" customFormat="1" x14ac:dyDescent="0.2">
      <c r="B93" s="109"/>
      <c r="C93" s="105">
        <v>5</v>
      </c>
      <c r="D93" s="105" t="s">
        <v>66</v>
      </c>
      <c r="E93" s="23">
        <v>81.319999999999993</v>
      </c>
    </row>
    <row r="94" spans="2:5" s="3" customFormat="1" x14ac:dyDescent="0.2">
      <c r="B94" s="109"/>
      <c r="C94" s="106"/>
      <c r="D94" s="106"/>
      <c r="E94" s="27">
        <v>80.94</v>
      </c>
    </row>
    <row r="95" spans="2:5" s="3" customFormat="1" x14ac:dyDescent="0.2">
      <c r="B95" s="109"/>
      <c r="C95" s="106"/>
      <c r="D95" s="106"/>
      <c r="E95" s="27">
        <v>88.95</v>
      </c>
    </row>
    <row r="96" spans="2:5" s="3" customFormat="1" x14ac:dyDescent="0.2">
      <c r="B96" s="109"/>
      <c r="C96" s="106"/>
      <c r="D96" s="106"/>
      <c r="E96" s="27">
        <v>94.54</v>
      </c>
    </row>
    <row r="97" spans="2:5" s="3" customFormat="1" x14ac:dyDescent="0.2">
      <c r="B97" s="109"/>
      <c r="C97" s="106"/>
      <c r="D97" s="106"/>
      <c r="E97" s="27">
        <v>95.95</v>
      </c>
    </row>
    <row r="98" spans="2:5" s="3" customFormat="1" x14ac:dyDescent="0.2">
      <c r="B98" s="109"/>
      <c r="C98" s="106"/>
      <c r="D98" s="106"/>
      <c r="E98" s="27">
        <v>89.93</v>
      </c>
    </row>
    <row r="99" spans="2:5" s="3" customFormat="1" x14ac:dyDescent="0.2">
      <c r="B99" s="109"/>
      <c r="C99" s="106"/>
      <c r="D99" s="106"/>
      <c r="E99" s="27">
        <v>77</v>
      </c>
    </row>
    <row r="100" spans="2:5" s="3" customFormat="1" x14ac:dyDescent="0.2">
      <c r="B100" s="109"/>
      <c r="C100" s="106"/>
      <c r="D100" s="106"/>
      <c r="E100" s="27">
        <v>76.02</v>
      </c>
    </row>
    <row r="101" spans="2:5" s="3" customFormat="1" ht="17" thickBot="1" x14ac:dyDescent="0.25">
      <c r="B101" s="109"/>
      <c r="C101" s="106"/>
      <c r="D101" s="107"/>
      <c r="E101" s="35">
        <v>72.19</v>
      </c>
    </row>
    <row r="102" spans="2:5" s="3" customFormat="1" x14ac:dyDescent="0.2">
      <c r="B102" s="109"/>
      <c r="C102" s="106"/>
      <c r="D102" s="72" t="s">
        <v>3</v>
      </c>
      <c r="E102" s="73">
        <f>AVERAGE(E93:E101)</f>
        <v>84.09333333333332</v>
      </c>
    </row>
    <row r="103" spans="2:5" s="3" customFormat="1" ht="17" thickBot="1" x14ac:dyDescent="0.25">
      <c r="B103" s="109"/>
      <c r="C103" s="106"/>
      <c r="D103" s="74" t="s">
        <v>4</v>
      </c>
      <c r="E103" s="75">
        <f>STDEV(E93:E101)</f>
        <v>8.5307209542922013</v>
      </c>
    </row>
    <row r="104" spans="2:5" s="3" customFormat="1" x14ac:dyDescent="0.2">
      <c r="B104" s="109"/>
      <c r="C104" s="106"/>
      <c r="D104" s="105" t="s">
        <v>14</v>
      </c>
      <c r="E104" s="40">
        <v>95.71</v>
      </c>
    </row>
    <row r="105" spans="2:5" s="3" customFormat="1" x14ac:dyDescent="0.2">
      <c r="B105" s="109"/>
      <c r="C105" s="106"/>
      <c r="D105" s="106"/>
      <c r="E105" s="27">
        <v>98.4</v>
      </c>
    </row>
    <row r="106" spans="2:5" s="3" customFormat="1" x14ac:dyDescent="0.2">
      <c r="B106" s="109"/>
      <c r="C106" s="106"/>
      <c r="D106" s="106"/>
      <c r="E106" s="27">
        <v>98.76</v>
      </c>
    </row>
    <row r="107" spans="2:5" s="3" customFormat="1" x14ac:dyDescent="0.2">
      <c r="B107" s="109"/>
      <c r="C107" s="106"/>
      <c r="D107" s="106"/>
      <c r="E107" s="27">
        <v>98.76</v>
      </c>
    </row>
    <row r="108" spans="2:5" s="3" customFormat="1" x14ac:dyDescent="0.2">
      <c r="B108" s="109"/>
      <c r="C108" s="106"/>
      <c r="D108" s="106"/>
      <c r="E108" s="27">
        <v>98.68</v>
      </c>
    </row>
    <row r="109" spans="2:5" s="3" customFormat="1" x14ac:dyDescent="0.2">
      <c r="B109" s="109"/>
      <c r="C109" s="106"/>
      <c r="D109" s="106"/>
      <c r="E109" s="27">
        <v>98.95</v>
      </c>
    </row>
    <row r="110" spans="2:5" s="3" customFormat="1" x14ac:dyDescent="0.2">
      <c r="B110" s="109"/>
      <c r="C110" s="106"/>
      <c r="D110" s="106"/>
      <c r="E110" s="27">
        <v>98.34</v>
      </c>
    </row>
    <row r="111" spans="2:5" s="3" customFormat="1" x14ac:dyDescent="0.2">
      <c r="B111" s="109"/>
      <c r="C111" s="106"/>
      <c r="D111" s="106"/>
      <c r="E111" s="27">
        <v>98.84</v>
      </c>
    </row>
    <row r="112" spans="2:5" s="3" customFormat="1" ht="17" thickBot="1" x14ac:dyDescent="0.25">
      <c r="B112" s="109"/>
      <c r="C112" s="106"/>
      <c r="D112" s="107"/>
      <c r="E112" s="71">
        <v>98.72</v>
      </c>
    </row>
    <row r="113" spans="2:5" s="3" customFormat="1" x14ac:dyDescent="0.2">
      <c r="B113" s="109"/>
      <c r="C113" s="106"/>
      <c r="D113" s="72" t="s">
        <v>3</v>
      </c>
      <c r="E113" s="73">
        <f>AVERAGE(E104:E112)</f>
        <v>98.351111111111123</v>
      </c>
    </row>
    <row r="114" spans="2:5" s="3" customFormat="1" ht="17" thickBot="1" x14ac:dyDescent="0.25">
      <c r="B114" s="109"/>
      <c r="C114" s="107"/>
      <c r="D114" s="74" t="s">
        <v>4</v>
      </c>
      <c r="E114" s="75">
        <f>STDEV(E104:E112)</f>
        <v>1.0095970043096987</v>
      </c>
    </row>
    <row r="115" spans="2:5" s="3" customFormat="1" x14ac:dyDescent="0.2">
      <c r="B115" s="109"/>
      <c r="C115" s="105">
        <v>6</v>
      </c>
      <c r="D115" s="105" t="s">
        <v>66</v>
      </c>
      <c r="E115" s="23">
        <v>82.67</v>
      </c>
    </row>
    <row r="116" spans="2:5" s="3" customFormat="1" x14ac:dyDescent="0.2">
      <c r="B116" s="109"/>
      <c r="C116" s="106"/>
      <c r="D116" s="106"/>
      <c r="E116" s="27">
        <v>85.12</v>
      </c>
    </row>
    <row r="117" spans="2:5" s="3" customFormat="1" x14ac:dyDescent="0.2">
      <c r="B117" s="109"/>
      <c r="C117" s="106"/>
      <c r="D117" s="106"/>
      <c r="E117" s="27">
        <v>89.47</v>
      </c>
    </row>
    <row r="118" spans="2:5" s="3" customFormat="1" x14ac:dyDescent="0.2">
      <c r="B118" s="109"/>
      <c r="C118" s="106"/>
      <c r="D118" s="106"/>
      <c r="E118" s="27">
        <v>94.14</v>
      </c>
    </row>
    <row r="119" spans="2:5" s="3" customFormat="1" x14ac:dyDescent="0.2">
      <c r="B119" s="109"/>
      <c r="C119" s="106"/>
      <c r="D119" s="106"/>
      <c r="E119" s="27">
        <v>90.25</v>
      </c>
    </row>
    <row r="120" spans="2:5" s="3" customFormat="1" x14ac:dyDescent="0.2">
      <c r="B120" s="109"/>
      <c r="C120" s="106"/>
      <c r="D120" s="106"/>
      <c r="E120" s="27">
        <v>96.94</v>
      </c>
    </row>
    <row r="121" spans="2:5" s="3" customFormat="1" x14ac:dyDescent="0.2">
      <c r="B121" s="109"/>
      <c r="C121" s="106"/>
      <c r="D121" s="106"/>
      <c r="E121" s="27">
        <v>82.2</v>
      </c>
    </row>
    <row r="122" spans="2:5" s="3" customFormat="1" x14ac:dyDescent="0.2">
      <c r="B122" s="109"/>
      <c r="C122" s="106"/>
      <c r="D122" s="106"/>
      <c r="E122" s="27">
        <v>87.21</v>
      </c>
    </row>
    <row r="123" spans="2:5" s="3" customFormat="1" ht="17" thickBot="1" x14ac:dyDescent="0.25">
      <c r="B123" s="109"/>
      <c r="C123" s="106"/>
      <c r="D123" s="107"/>
      <c r="E123" s="35">
        <v>79.98</v>
      </c>
    </row>
    <row r="124" spans="2:5" s="3" customFormat="1" x14ac:dyDescent="0.2">
      <c r="B124" s="109"/>
      <c r="C124" s="106"/>
      <c r="D124" s="72" t="s">
        <v>3</v>
      </c>
      <c r="E124" s="73">
        <f>AVERAGE(E115:E123)</f>
        <v>87.553333333333342</v>
      </c>
    </row>
    <row r="125" spans="2:5" s="3" customFormat="1" ht="17" thickBot="1" x14ac:dyDescent="0.25">
      <c r="B125" s="109"/>
      <c r="C125" s="106"/>
      <c r="D125" s="74" t="s">
        <v>4</v>
      </c>
      <c r="E125" s="75">
        <f>STDEV(E115:E123)</f>
        <v>5.6826358320765173</v>
      </c>
    </row>
    <row r="126" spans="2:5" s="3" customFormat="1" x14ac:dyDescent="0.2">
      <c r="B126" s="109"/>
      <c r="C126" s="106"/>
      <c r="D126" s="105" t="s">
        <v>14</v>
      </c>
      <c r="E126" s="40">
        <v>95.72</v>
      </c>
    </row>
    <row r="127" spans="2:5" s="3" customFormat="1" x14ac:dyDescent="0.2">
      <c r="B127" s="109"/>
      <c r="C127" s="106"/>
      <c r="D127" s="106"/>
      <c r="E127" s="27">
        <v>98.4</v>
      </c>
    </row>
    <row r="128" spans="2:5" s="3" customFormat="1" x14ac:dyDescent="0.2">
      <c r="B128" s="109"/>
      <c r="C128" s="106"/>
      <c r="D128" s="106"/>
      <c r="E128" s="27">
        <v>98.77</v>
      </c>
    </row>
    <row r="129" spans="2:5" s="3" customFormat="1" x14ac:dyDescent="0.2">
      <c r="B129" s="109"/>
      <c r="C129" s="106"/>
      <c r="D129" s="106"/>
      <c r="E129" s="27">
        <v>98.77</v>
      </c>
    </row>
    <row r="130" spans="2:5" s="3" customFormat="1" x14ac:dyDescent="0.2">
      <c r="B130" s="109"/>
      <c r="C130" s="106"/>
      <c r="D130" s="106"/>
      <c r="E130" s="27">
        <v>98.62</v>
      </c>
    </row>
    <row r="131" spans="2:5" s="3" customFormat="1" x14ac:dyDescent="0.2">
      <c r="B131" s="109"/>
      <c r="C131" s="106"/>
      <c r="D131" s="106"/>
      <c r="E131" s="27">
        <v>99.02</v>
      </c>
    </row>
    <row r="132" spans="2:5" s="3" customFormat="1" x14ac:dyDescent="0.2">
      <c r="B132" s="109"/>
      <c r="C132" s="106"/>
      <c r="D132" s="106"/>
      <c r="E132" s="27">
        <v>98.34</v>
      </c>
    </row>
    <row r="133" spans="2:5" s="3" customFormat="1" x14ac:dyDescent="0.2">
      <c r="B133" s="109"/>
      <c r="C133" s="106"/>
      <c r="D133" s="106"/>
      <c r="E133" s="27">
        <v>98.83</v>
      </c>
    </row>
    <row r="134" spans="2:5" s="3" customFormat="1" ht="17" thickBot="1" x14ac:dyDescent="0.25">
      <c r="B134" s="109"/>
      <c r="C134" s="106"/>
      <c r="D134" s="107"/>
      <c r="E134" s="71">
        <v>98.71</v>
      </c>
    </row>
    <row r="135" spans="2:5" s="3" customFormat="1" x14ac:dyDescent="0.2">
      <c r="B135" s="109"/>
      <c r="C135" s="106"/>
      <c r="D135" s="72" t="s">
        <v>3</v>
      </c>
      <c r="E135" s="73">
        <f>AVERAGE(E126:E134)</f>
        <v>98.353333333333339</v>
      </c>
    </row>
    <row r="136" spans="2:5" s="3" customFormat="1" ht="17" thickBot="1" x14ac:dyDescent="0.25">
      <c r="B136" s="109"/>
      <c r="C136" s="107"/>
      <c r="D136" s="74" t="s">
        <v>4</v>
      </c>
      <c r="E136" s="75">
        <f>STDEV(E126:E134)</f>
        <v>1.0095791202278299</v>
      </c>
    </row>
    <row r="137" spans="2:5" s="3" customFormat="1" x14ac:dyDescent="0.2">
      <c r="B137" s="109"/>
      <c r="C137" s="105">
        <v>7</v>
      </c>
      <c r="D137" s="105" t="s">
        <v>66</v>
      </c>
      <c r="E137" s="23">
        <v>77.64</v>
      </c>
    </row>
    <row r="138" spans="2:5" s="3" customFormat="1" x14ac:dyDescent="0.2">
      <c r="B138" s="109"/>
      <c r="C138" s="106"/>
      <c r="D138" s="106"/>
      <c r="E138" s="27">
        <v>79.11</v>
      </c>
    </row>
    <row r="139" spans="2:5" s="3" customFormat="1" x14ac:dyDescent="0.2">
      <c r="B139" s="109"/>
      <c r="C139" s="106"/>
      <c r="D139" s="106"/>
      <c r="E139" s="27">
        <v>83.22</v>
      </c>
    </row>
    <row r="140" spans="2:5" s="3" customFormat="1" x14ac:dyDescent="0.2">
      <c r="B140" s="109"/>
      <c r="C140" s="106"/>
      <c r="D140" s="106"/>
      <c r="E140" s="27">
        <v>78.88</v>
      </c>
    </row>
    <row r="141" spans="2:5" s="3" customFormat="1" x14ac:dyDescent="0.2">
      <c r="B141" s="109"/>
      <c r="C141" s="106"/>
      <c r="D141" s="106"/>
      <c r="E141" s="27">
        <v>81.34</v>
      </c>
    </row>
    <row r="142" spans="2:5" s="3" customFormat="1" x14ac:dyDescent="0.2">
      <c r="B142" s="109"/>
      <c r="C142" s="106"/>
      <c r="D142" s="106"/>
      <c r="E142" s="27">
        <v>81.63</v>
      </c>
    </row>
    <row r="143" spans="2:5" s="3" customFormat="1" x14ac:dyDescent="0.2">
      <c r="B143" s="109"/>
      <c r="C143" s="106"/>
      <c r="D143" s="106"/>
      <c r="E143" s="27">
        <v>97.36</v>
      </c>
    </row>
    <row r="144" spans="2:5" s="3" customFormat="1" x14ac:dyDescent="0.2">
      <c r="B144" s="109"/>
      <c r="C144" s="106"/>
      <c r="D144" s="106"/>
      <c r="E144" s="27">
        <v>89.53</v>
      </c>
    </row>
    <row r="145" spans="2:5" s="3" customFormat="1" ht="17" thickBot="1" x14ac:dyDescent="0.25">
      <c r="B145" s="109"/>
      <c r="C145" s="106"/>
      <c r="D145" s="107"/>
      <c r="E145" s="35">
        <v>89.66</v>
      </c>
    </row>
    <row r="146" spans="2:5" s="3" customFormat="1" x14ac:dyDescent="0.2">
      <c r="B146" s="109"/>
      <c r="C146" s="106"/>
      <c r="D146" s="72" t="s">
        <v>3</v>
      </c>
      <c r="E146" s="73">
        <f>AVERAGE(E137:E145)</f>
        <v>84.263333333333335</v>
      </c>
    </row>
    <row r="147" spans="2:5" s="3" customFormat="1" ht="17" thickBot="1" x14ac:dyDescent="0.25">
      <c r="B147" s="109"/>
      <c r="C147" s="106"/>
      <c r="D147" s="74" t="s">
        <v>4</v>
      </c>
      <c r="E147" s="75">
        <f>STDEV(E137:E145)</f>
        <v>6.5608593187173279</v>
      </c>
    </row>
    <row r="148" spans="2:5" s="3" customFormat="1" x14ac:dyDescent="0.2">
      <c r="B148" s="109"/>
      <c r="C148" s="106"/>
      <c r="D148" s="105" t="s">
        <v>14</v>
      </c>
      <c r="E148" s="40">
        <v>95.73</v>
      </c>
    </row>
    <row r="149" spans="2:5" s="3" customFormat="1" x14ac:dyDescent="0.2">
      <c r="B149" s="109"/>
      <c r="C149" s="106"/>
      <c r="D149" s="106"/>
      <c r="E149" s="27">
        <v>98.4</v>
      </c>
    </row>
    <row r="150" spans="2:5" s="3" customFormat="1" x14ac:dyDescent="0.2">
      <c r="B150" s="109"/>
      <c r="C150" s="106"/>
      <c r="D150" s="106"/>
      <c r="E150" s="27">
        <v>98.75</v>
      </c>
    </row>
    <row r="151" spans="2:5" s="3" customFormat="1" x14ac:dyDescent="0.2">
      <c r="B151" s="109"/>
      <c r="C151" s="106"/>
      <c r="D151" s="106"/>
      <c r="E151" s="27">
        <v>98.74</v>
      </c>
    </row>
    <row r="152" spans="2:5" s="3" customFormat="1" x14ac:dyDescent="0.2">
      <c r="B152" s="109"/>
      <c r="C152" s="106"/>
      <c r="D152" s="106"/>
      <c r="E152" s="27">
        <v>98.61</v>
      </c>
    </row>
    <row r="153" spans="2:5" s="3" customFormat="1" x14ac:dyDescent="0.2">
      <c r="B153" s="109"/>
      <c r="C153" s="106"/>
      <c r="D153" s="106"/>
      <c r="E153" s="27">
        <v>98.95</v>
      </c>
    </row>
    <row r="154" spans="2:5" s="3" customFormat="1" x14ac:dyDescent="0.2">
      <c r="B154" s="109"/>
      <c r="C154" s="106"/>
      <c r="D154" s="106"/>
      <c r="E154" s="27">
        <v>98.45</v>
      </c>
    </row>
    <row r="155" spans="2:5" s="3" customFormat="1" x14ac:dyDescent="0.2">
      <c r="B155" s="109"/>
      <c r="C155" s="106"/>
      <c r="D155" s="106"/>
      <c r="E155" s="27">
        <v>98.83</v>
      </c>
    </row>
    <row r="156" spans="2:5" s="3" customFormat="1" ht="17" thickBot="1" x14ac:dyDescent="0.25">
      <c r="B156" s="109"/>
      <c r="C156" s="106"/>
      <c r="D156" s="107"/>
      <c r="E156" s="71">
        <v>98.71</v>
      </c>
    </row>
    <row r="157" spans="2:5" s="3" customFormat="1" x14ac:dyDescent="0.2">
      <c r="B157" s="109"/>
      <c r="C157" s="106"/>
      <c r="D157" s="72" t="s">
        <v>3</v>
      </c>
      <c r="E157" s="73">
        <f>AVERAGE(E148:E156)</f>
        <v>98.352222222222238</v>
      </c>
    </row>
    <row r="158" spans="2:5" s="3" customFormat="1" ht="17" thickBot="1" x14ac:dyDescent="0.25">
      <c r="B158" s="109"/>
      <c r="C158" s="107"/>
      <c r="D158" s="74" t="s">
        <v>4</v>
      </c>
      <c r="E158" s="75">
        <f>STDEV(E148:E156)</f>
        <v>0.99853364712684622</v>
      </c>
    </row>
    <row r="159" spans="2:5" s="3" customFormat="1" x14ac:dyDescent="0.2">
      <c r="B159" s="109"/>
      <c r="C159" s="105">
        <v>8</v>
      </c>
      <c r="D159" s="105" t="s">
        <v>66</v>
      </c>
      <c r="E159" s="23">
        <v>77.62</v>
      </c>
    </row>
    <row r="160" spans="2:5" s="3" customFormat="1" x14ac:dyDescent="0.2">
      <c r="B160" s="109"/>
      <c r="C160" s="106"/>
      <c r="D160" s="106"/>
      <c r="E160" s="27">
        <v>75.66</v>
      </c>
    </row>
    <row r="161" spans="2:5" s="3" customFormat="1" x14ac:dyDescent="0.2">
      <c r="B161" s="109"/>
      <c r="C161" s="106"/>
      <c r="D161" s="106"/>
      <c r="E161" s="27">
        <v>80.760000000000005</v>
      </c>
    </row>
    <row r="162" spans="2:5" s="3" customFormat="1" x14ac:dyDescent="0.2">
      <c r="B162" s="109"/>
      <c r="C162" s="106"/>
      <c r="D162" s="106"/>
      <c r="E162" s="27">
        <v>80.209999999999994</v>
      </c>
    </row>
    <row r="163" spans="2:5" s="3" customFormat="1" x14ac:dyDescent="0.2">
      <c r="B163" s="109"/>
      <c r="C163" s="106"/>
      <c r="D163" s="106"/>
      <c r="E163" s="27">
        <v>76.180000000000007</v>
      </c>
    </row>
    <row r="164" spans="2:5" s="3" customFormat="1" x14ac:dyDescent="0.2">
      <c r="B164" s="109"/>
      <c r="C164" s="106"/>
      <c r="D164" s="106"/>
      <c r="E164" s="27">
        <v>82.07</v>
      </c>
    </row>
    <row r="165" spans="2:5" s="3" customFormat="1" x14ac:dyDescent="0.2">
      <c r="B165" s="109"/>
      <c r="C165" s="106"/>
      <c r="D165" s="106"/>
      <c r="E165" s="27">
        <v>83.21</v>
      </c>
    </row>
    <row r="166" spans="2:5" s="3" customFormat="1" x14ac:dyDescent="0.2">
      <c r="B166" s="109"/>
      <c r="C166" s="106"/>
      <c r="D166" s="106"/>
      <c r="E166" s="27">
        <v>97.37</v>
      </c>
    </row>
    <row r="167" spans="2:5" s="3" customFormat="1" ht="17" thickBot="1" x14ac:dyDescent="0.25">
      <c r="B167" s="109"/>
      <c r="C167" s="106"/>
      <c r="D167" s="107"/>
      <c r="E167" s="35">
        <v>87.82</v>
      </c>
    </row>
    <row r="168" spans="2:5" s="3" customFormat="1" x14ac:dyDescent="0.2">
      <c r="B168" s="109"/>
      <c r="C168" s="106"/>
      <c r="D168" s="72" t="s">
        <v>3</v>
      </c>
      <c r="E168" s="73">
        <f>AVERAGE(E159:E167)</f>
        <v>82.322222222222237</v>
      </c>
    </row>
    <row r="169" spans="2:5" s="3" customFormat="1" ht="17" thickBot="1" x14ac:dyDescent="0.25">
      <c r="B169" s="109"/>
      <c r="C169" s="106"/>
      <c r="D169" s="74" t="s">
        <v>4</v>
      </c>
      <c r="E169" s="75">
        <f>STDEV(E159:E167)</f>
        <v>6.7882062759203512</v>
      </c>
    </row>
    <row r="170" spans="2:5" s="3" customFormat="1" x14ac:dyDescent="0.2">
      <c r="B170" s="109"/>
      <c r="C170" s="106"/>
      <c r="D170" s="105" t="s">
        <v>14</v>
      </c>
      <c r="E170" s="40">
        <v>95.73</v>
      </c>
    </row>
    <row r="171" spans="2:5" s="3" customFormat="1" x14ac:dyDescent="0.2">
      <c r="B171" s="109"/>
      <c r="C171" s="106"/>
      <c r="D171" s="106"/>
      <c r="E171" s="27">
        <v>98.4</v>
      </c>
    </row>
    <row r="172" spans="2:5" s="3" customFormat="1" x14ac:dyDescent="0.2">
      <c r="B172" s="109"/>
      <c r="C172" s="106"/>
      <c r="D172" s="106"/>
      <c r="E172" s="27">
        <v>98.76</v>
      </c>
    </row>
    <row r="173" spans="2:5" s="3" customFormat="1" x14ac:dyDescent="0.2">
      <c r="B173" s="109"/>
      <c r="C173" s="106"/>
      <c r="D173" s="106"/>
      <c r="E173" s="27">
        <v>98.75</v>
      </c>
    </row>
    <row r="174" spans="2:5" s="3" customFormat="1" x14ac:dyDescent="0.2">
      <c r="B174" s="109"/>
      <c r="C174" s="106"/>
      <c r="D174" s="106"/>
      <c r="E174" s="27">
        <v>98.62</v>
      </c>
    </row>
    <row r="175" spans="2:5" s="3" customFormat="1" x14ac:dyDescent="0.2">
      <c r="B175" s="109"/>
      <c r="C175" s="106"/>
      <c r="D175" s="106"/>
      <c r="E175" s="27">
        <v>98.96</v>
      </c>
    </row>
    <row r="176" spans="2:5" s="3" customFormat="1" x14ac:dyDescent="0.2">
      <c r="B176" s="109"/>
      <c r="C176" s="106"/>
      <c r="D176" s="106"/>
      <c r="E176" s="27">
        <v>98.36</v>
      </c>
    </row>
    <row r="177" spans="2:5" s="3" customFormat="1" x14ac:dyDescent="0.2">
      <c r="B177" s="109"/>
      <c r="C177" s="106"/>
      <c r="D177" s="106"/>
      <c r="E177" s="27">
        <v>98.89</v>
      </c>
    </row>
    <row r="178" spans="2:5" s="3" customFormat="1" ht="17" thickBot="1" x14ac:dyDescent="0.25">
      <c r="B178" s="109"/>
      <c r="C178" s="106"/>
      <c r="D178" s="107"/>
      <c r="E178" s="71">
        <v>98.71</v>
      </c>
    </row>
    <row r="179" spans="2:5" s="3" customFormat="1" x14ac:dyDescent="0.2">
      <c r="B179" s="109"/>
      <c r="C179" s="106"/>
      <c r="D179" s="72" t="s">
        <v>3</v>
      </c>
      <c r="E179" s="73">
        <f>AVERAGE(E170:E178)</f>
        <v>98.353333333333339</v>
      </c>
    </row>
    <row r="180" spans="2:5" s="3" customFormat="1" ht="17" thickBot="1" x14ac:dyDescent="0.25">
      <c r="B180" s="109"/>
      <c r="C180" s="107"/>
      <c r="D180" s="74" t="s">
        <v>4</v>
      </c>
      <c r="E180" s="75">
        <f>STDEV(E170:E178)</f>
        <v>1.0038177125354968</v>
      </c>
    </row>
    <row r="181" spans="2:5" s="3" customFormat="1" x14ac:dyDescent="0.2">
      <c r="B181" s="109"/>
      <c r="C181" s="105">
        <v>9</v>
      </c>
      <c r="D181" s="105" t="s">
        <v>66</v>
      </c>
      <c r="E181" s="23">
        <v>76.680000000000007</v>
      </c>
    </row>
    <row r="182" spans="2:5" s="3" customFormat="1" x14ac:dyDescent="0.2">
      <c r="B182" s="109"/>
      <c r="C182" s="106"/>
      <c r="D182" s="106"/>
      <c r="E182" s="27">
        <v>78.430000000000007</v>
      </c>
    </row>
    <row r="183" spans="2:5" s="3" customFormat="1" x14ac:dyDescent="0.2">
      <c r="B183" s="109"/>
      <c r="C183" s="106"/>
      <c r="D183" s="106"/>
      <c r="E183" s="27">
        <v>80.23</v>
      </c>
    </row>
    <row r="184" spans="2:5" s="3" customFormat="1" x14ac:dyDescent="0.2">
      <c r="B184" s="109"/>
      <c r="C184" s="106"/>
      <c r="D184" s="106"/>
      <c r="E184" s="27">
        <v>77.400000000000006</v>
      </c>
    </row>
    <row r="185" spans="2:5" s="3" customFormat="1" x14ac:dyDescent="0.2">
      <c r="B185" s="109"/>
      <c r="C185" s="106"/>
      <c r="D185" s="106"/>
      <c r="E185" s="27">
        <v>76.31</v>
      </c>
    </row>
    <row r="186" spans="2:5" s="3" customFormat="1" x14ac:dyDescent="0.2">
      <c r="B186" s="109"/>
      <c r="C186" s="106"/>
      <c r="D186" s="106"/>
      <c r="E186" s="27">
        <v>79.400000000000006</v>
      </c>
    </row>
    <row r="187" spans="2:5" s="3" customFormat="1" x14ac:dyDescent="0.2">
      <c r="B187" s="109"/>
      <c r="C187" s="106"/>
      <c r="D187" s="106"/>
      <c r="E187" s="27">
        <v>89.09</v>
      </c>
    </row>
    <row r="188" spans="2:5" s="3" customFormat="1" x14ac:dyDescent="0.2">
      <c r="B188" s="109"/>
      <c r="C188" s="106"/>
      <c r="D188" s="106"/>
      <c r="E188" s="27">
        <v>93.82</v>
      </c>
    </row>
    <row r="189" spans="2:5" s="3" customFormat="1" ht="17" thickBot="1" x14ac:dyDescent="0.25">
      <c r="B189" s="109"/>
      <c r="C189" s="106"/>
      <c r="D189" s="107"/>
      <c r="E189" s="35">
        <v>97.17</v>
      </c>
    </row>
    <row r="190" spans="2:5" s="3" customFormat="1" x14ac:dyDescent="0.2">
      <c r="B190" s="109"/>
      <c r="C190" s="106"/>
      <c r="D190" s="72" t="s">
        <v>3</v>
      </c>
      <c r="E190" s="73">
        <f>AVERAGE(E181:E189)</f>
        <v>83.170000000000016</v>
      </c>
    </row>
    <row r="191" spans="2:5" s="3" customFormat="1" ht="17" thickBot="1" x14ac:dyDescent="0.25">
      <c r="B191" s="109"/>
      <c r="C191" s="106"/>
      <c r="D191" s="74" t="s">
        <v>4</v>
      </c>
      <c r="E191" s="75">
        <f>STDEV(E181:E189)</f>
        <v>8.0020747309682108</v>
      </c>
    </row>
    <row r="192" spans="2:5" s="3" customFormat="1" x14ac:dyDescent="0.2">
      <c r="B192" s="109"/>
      <c r="C192" s="106"/>
      <c r="D192" s="105" t="s">
        <v>14</v>
      </c>
      <c r="E192" s="40">
        <v>95.73</v>
      </c>
    </row>
    <row r="193" spans="2:5" s="3" customFormat="1" x14ac:dyDescent="0.2">
      <c r="B193" s="109"/>
      <c r="C193" s="106"/>
      <c r="D193" s="106"/>
      <c r="E193" s="27">
        <v>98.4</v>
      </c>
    </row>
    <row r="194" spans="2:5" s="3" customFormat="1" x14ac:dyDescent="0.2">
      <c r="B194" s="109"/>
      <c r="C194" s="106"/>
      <c r="D194" s="106"/>
      <c r="E194" s="27">
        <v>98.76</v>
      </c>
    </row>
    <row r="195" spans="2:5" s="3" customFormat="1" x14ac:dyDescent="0.2">
      <c r="B195" s="109"/>
      <c r="C195" s="106"/>
      <c r="D195" s="106"/>
      <c r="E195" s="27">
        <v>98.75</v>
      </c>
    </row>
    <row r="196" spans="2:5" s="3" customFormat="1" x14ac:dyDescent="0.2">
      <c r="B196" s="109"/>
      <c r="C196" s="106"/>
      <c r="D196" s="106"/>
      <c r="E196" s="27">
        <v>98.62</v>
      </c>
    </row>
    <row r="197" spans="2:5" s="3" customFormat="1" x14ac:dyDescent="0.2">
      <c r="B197" s="109"/>
      <c r="C197" s="106"/>
      <c r="D197" s="106"/>
      <c r="E197" s="27">
        <v>98.97</v>
      </c>
    </row>
    <row r="198" spans="2:5" s="3" customFormat="1" x14ac:dyDescent="0.2">
      <c r="B198" s="109"/>
      <c r="C198" s="106"/>
      <c r="D198" s="106"/>
      <c r="E198" s="27">
        <v>98.36</v>
      </c>
    </row>
    <row r="199" spans="2:5" s="3" customFormat="1" x14ac:dyDescent="0.2">
      <c r="B199" s="109"/>
      <c r="C199" s="106"/>
      <c r="D199" s="106"/>
      <c r="E199" s="27">
        <v>98.82</v>
      </c>
    </row>
    <row r="200" spans="2:5" s="3" customFormat="1" ht="17" thickBot="1" x14ac:dyDescent="0.25">
      <c r="B200" s="109"/>
      <c r="C200" s="106"/>
      <c r="D200" s="107"/>
      <c r="E200" s="71">
        <v>98.8</v>
      </c>
    </row>
    <row r="201" spans="2:5" s="3" customFormat="1" x14ac:dyDescent="0.2">
      <c r="B201" s="109"/>
      <c r="C201" s="106"/>
      <c r="D201" s="72" t="s">
        <v>3</v>
      </c>
      <c r="E201" s="73">
        <f>AVERAGE(E192:E200)</f>
        <v>98.356666666666669</v>
      </c>
    </row>
    <row r="202" spans="2:5" s="3" customFormat="1" ht="17" thickBot="1" x14ac:dyDescent="0.25">
      <c r="B202" s="109"/>
      <c r="C202" s="107"/>
      <c r="D202" s="74" t="s">
        <v>4</v>
      </c>
      <c r="E202" s="75">
        <f>STDEV(E192:E200)</f>
        <v>1.0047014481924454</v>
      </c>
    </row>
    <row r="203" spans="2:5" s="3" customFormat="1" x14ac:dyDescent="0.2">
      <c r="B203" s="109"/>
      <c r="C203" s="105" t="s">
        <v>16</v>
      </c>
      <c r="D203" s="105" t="s">
        <v>16</v>
      </c>
      <c r="E203" s="23">
        <v>95.74</v>
      </c>
    </row>
    <row r="204" spans="2:5" s="3" customFormat="1" x14ac:dyDescent="0.2">
      <c r="B204" s="109"/>
      <c r="C204" s="106"/>
      <c r="D204" s="106"/>
      <c r="E204" s="27">
        <v>98.42</v>
      </c>
    </row>
    <row r="205" spans="2:5" s="3" customFormat="1" x14ac:dyDescent="0.2">
      <c r="B205" s="109"/>
      <c r="C205" s="106"/>
      <c r="D205" s="106"/>
      <c r="E205" s="27">
        <v>98.79</v>
      </c>
    </row>
    <row r="206" spans="2:5" s="3" customFormat="1" x14ac:dyDescent="0.2">
      <c r="B206" s="109"/>
      <c r="C206" s="106"/>
      <c r="D206" s="106"/>
      <c r="E206" s="27">
        <v>98.77</v>
      </c>
    </row>
    <row r="207" spans="2:5" s="3" customFormat="1" x14ac:dyDescent="0.2">
      <c r="B207" s="109"/>
      <c r="C207" s="106"/>
      <c r="D207" s="106"/>
      <c r="E207" s="27">
        <v>98.63</v>
      </c>
    </row>
    <row r="208" spans="2:5" s="3" customFormat="1" x14ac:dyDescent="0.2">
      <c r="B208" s="109"/>
      <c r="C208" s="106"/>
      <c r="D208" s="106"/>
      <c r="E208" s="27">
        <v>98.97</v>
      </c>
    </row>
    <row r="209" spans="2:5" s="3" customFormat="1" x14ac:dyDescent="0.2">
      <c r="B209" s="109"/>
      <c r="C209" s="106"/>
      <c r="D209" s="106"/>
      <c r="E209" s="27">
        <v>98.38</v>
      </c>
    </row>
    <row r="210" spans="2:5" s="3" customFormat="1" x14ac:dyDescent="0.2">
      <c r="B210" s="109"/>
      <c r="C210" s="106"/>
      <c r="D210" s="106"/>
      <c r="E210" s="27">
        <v>98.86</v>
      </c>
    </row>
    <row r="211" spans="2:5" s="3" customFormat="1" ht="17" thickBot="1" x14ac:dyDescent="0.25">
      <c r="B211" s="109"/>
      <c r="C211" s="106"/>
      <c r="D211" s="107"/>
      <c r="E211" s="35">
        <v>98.72</v>
      </c>
    </row>
    <row r="212" spans="2:5" s="3" customFormat="1" x14ac:dyDescent="0.2">
      <c r="B212" s="109"/>
      <c r="C212" s="106"/>
      <c r="D212" s="72" t="s">
        <v>3</v>
      </c>
      <c r="E212" s="73">
        <f>AVERAGE(E203:E211)</f>
        <v>98.364444444444445</v>
      </c>
    </row>
    <row r="213" spans="2:5" s="3" customFormat="1" ht="17" thickBot="1" x14ac:dyDescent="0.25">
      <c r="B213" s="110"/>
      <c r="C213" s="107"/>
      <c r="D213" s="74" t="s">
        <v>4</v>
      </c>
      <c r="E213" s="75">
        <f>STDEV(E203:E211)</f>
        <v>1.0028597996618374</v>
      </c>
    </row>
    <row r="214" spans="2:5" s="3" customFormat="1" x14ac:dyDescent="0.2">
      <c r="B214" s="108">
        <v>1339</v>
      </c>
      <c r="C214" s="105">
        <v>1</v>
      </c>
      <c r="D214" s="105" t="s">
        <v>66</v>
      </c>
      <c r="E214" s="40">
        <v>96.8</v>
      </c>
    </row>
    <row r="215" spans="2:5" s="3" customFormat="1" x14ac:dyDescent="0.2">
      <c r="B215" s="109"/>
      <c r="C215" s="106"/>
      <c r="D215" s="106"/>
      <c r="E215" s="27">
        <v>91.11</v>
      </c>
    </row>
    <row r="216" spans="2:5" s="3" customFormat="1" x14ac:dyDescent="0.2">
      <c r="B216" s="109"/>
      <c r="C216" s="106"/>
      <c r="D216" s="106"/>
      <c r="E216" s="27">
        <v>94.23</v>
      </c>
    </row>
    <row r="217" spans="2:5" s="3" customFormat="1" x14ac:dyDescent="0.2">
      <c r="B217" s="109"/>
      <c r="C217" s="106"/>
      <c r="D217" s="106"/>
      <c r="E217" s="27">
        <v>94.66</v>
      </c>
    </row>
    <row r="218" spans="2:5" s="3" customFormat="1" x14ac:dyDescent="0.2">
      <c r="B218" s="109"/>
      <c r="C218" s="106"/>
      <c r="D218" s="106"/>
      <c r="E218" s="27">
        <v>89.49</v>
      </c>
    </row>
    <row r="219" spans="2:5" s="3" customFormat="1" x14ac:dyDescent="0.2">
      <c r="B219" s="109"/>
      <c r="C219" s="106"/>
      <c r="D219" s="106"/>
      <c r="E219" s="27">
        <v>91.2</v>
      </c>
    </row>
    <row r="220" spans="2:5" s="3" customFormat="1" x14ac:dyDescent="0.2">
      <c r="B220" s="109"/>
      <c r="C220" s="106"/>
      <c r="D220" s="106"/>
      <c r="E220" s="27">
        <v>82.18</v>
      </c>
    </row>
    <row r="221" spans="2:5" s="3" customFormat="1" x14ac:dyDescent="0.2">
      <c r="B221" s="109"/>
      <c r="C221" s="106"/>
      <c r="D221" s="106"/>
      <c r="E221" s="27">
        <v>88.71</v>
      </c>
    </row>
    <row r="222" spans="2:5" s="3" customFormat="1" ht="17" thickBot="1" x14ac:dyDescent="0.25">
      <c r="B222" s="109"/>
      <c r="C222" s="106"/>
      <c r="D222" s="107"/>
      <c r="E222" s="71">
        <v>81.13</v>
      </c>
    </row>
    <row r="223" spans="2:5" s="3" customFormat="1" x14ac:dyDescent="0.2">
      <c r="B223" s="109"/>
      <c r="C223" s="106"/>
      <c r="D223" s="72" t="s">
        <v>3</v>
      </c>
      <c r="E223" s="73">
        <f>AVERAGE(E214:E222)</f>
        <v>89.945555555555572</v>
      </c>
    </row>
    <row r="224" spans="2:5" s="3" customFormat="1" ht="17" thickBot="1" x14ac:dyDescent="0.25">
      <c r="B224" s="109"/>
      <c r="C224" s="106"/>
      <c r="D224" s="74" t="s">
        <v>4</v>
      </c>
      <c r="E224" s="75">
        <f>STDEV(E214:E222)</f>
        <v>5.3647859023243205</v>
      </c>
    </row>
    <row r="225" spans="2:5" s="3" customFormat="1" x14ac:dyDescent="0.2">
      <c r="B225" s="109"/>
      <c r="C225" s="106"/>
      <c r="D225" s="105" t="s">
        <v>14</v>
      </c>
      <c r="E225" s="23">
        <v>98.69</v>
      </c>
    </row>
    <row r="226" spans="2:5" s="3" customFormat="1" x14ac:dyDescent="0.2">
      <c r="B226" s="109"/>
      <c r="C226" s="106"/>
      <c r="D226" s="106"/>
      <c r="E226" s="27">
        <v>98.52</v>
      </c>
    </row>
    <row r="227" spans="2:5" s="3" customFormat="1" x14ac:dyDescent="0.2">
      <c r="B227" s="109"/>
      <c r="C227" s="106"/>
      <c r="D227" s="106"/>
      <c r="E227" s="27">
        <v>98.7</v>
      </c>
    </row>
    <row r="228" spans="2:5" s="3" customFormat="1" x14ac:dyDescent="0.2">
      <c r="B228" s="109"/>
      <c r="C228" s="106"/>
      <c r="D228" s="106"/>
      <c r="E228" s="27">
        <v>99.03</v>
      </c>
    </row>
    <row r="229" spans="2:5" s="3" customFormat="1" x14ac:dyDescent="0.2">
      <c r="B229" s="109"/>
      <c r="C229" s="106"/>
      <c r="D229" s="106"/>
      <c r="E229" s="27">
        <v>98.33</v>
      </c>
    </row>
    <row r="230" spans="2:5" s="3" customFormat="1" x14ac:dyDescent="0.2">
      <c r="B230" s="109"/>
      <c r="C230" s="106"/>
      <c r="D230" s="106"/>
      <c r="E230" s="27">
        <v>99.03</v>
      </c>
    </row>
    <row r="231" spans="2:5" s="3" customFormat="1" x14ac:dyDescent="0.2">
      <c r="B231" s="109"/>
      <c r="C231" s="106"/>
      <c r="D231" s="106"/>
      <c r="E231" s="27">
        <v>98.28</v>
      </c>
    </row>
    <row r="232" spans="2:5" s="3" customFormat="1" x14ac:dyDescent="0.2">
      <c r="B232" s="109"/>
      <c r="C232" s="106"/>
      <c r="D232" s="106"/>
      <c r="E232" s="27">
        <v>98.71</v>
      </c>
    </row>
    <row r="233" spans="2:5" s="3" customFormat="1" ht="17" thickBot="1" x14ac:dyDescent="0.25">
      <c r="B233" s="109"/>
      <c r="C233" s="106"/>
      <c r="D233" s="107"/>
      <c r="E233" s="35">
        <v>97.71</v>
      </c>
    </row>
    <row r="234" spans="2:5" s="3" customFormat="1" x14ac:dyDescent="0.2">
      <c r="B234" s="109"/>
      <c r="C234" s="106"/>
      <c r="D234" s="72" t="s">
        <v>3</v>
      </c>
      <c r="E234" s="73">
        <f>AVERAGE(E225:E233)</f>
        <v>98.555555555555557</v>
      </c>
    </row>
    <row r="235" spans="2:5" s="3" customFormat="1" ht="17" thickBot="1" x14ac:dyDescent="0.25">
      <c r="B235" s="109"/>
      <c r="C235" s="107"/>
      <c r="D235" s="74" t="s">
        <v>4</v>
      </c>
      <c r="E235" s="75">
        <f>STDEV(E225:E233)</f>
        <v>0.41170715050601103</v>
      </c>
    </row>
    <row r="236" spans="2:5" s="3" customFormat="1" x14ac:dyDescent="0.2">
      <c r="B236" s="109"/>
      <c r="C236" s="105">
        <v>2</v>
      </c>
      <c r="D236" s="105" t="s">
        <v>66</v>
      </c>
      <c r="E236" s="40">
        <v>90.72</v>
      </c>
    </row>
    <row r="237" spans="2:5" s="3" customFormat="1" x14ac:dyDescent="0.2">
      <c r="B237" s="109"/>
      <c r="C237" s="106"/>
      <c r="D237" s="106"/>
      <c r="E237" s="27">
        <v>96.72</v>
      </c>
    </row>
    <row r="238" spans="2:5" s="3" customFormat="1" x14ac:dyDescent="0.2">
      <c r="B238" s="109"/>
      <c r="C238" s="106"/>
      <c r="D238" s="106"/>
      <c r="E238" s="27">
        <v>92</v>
      </c>
    </row>
    <row r="239" spans="2:5" s="3" customFormat="1" x14ac:dyDescent="0.2">
      <c r="B239" s="109"/>
      <c r="C239" s="106"/>
      <c r="D239" s="106"/>
      <c r="E239" s="27">
        <v>92.12</v>
      </c>
    </row>
    <row r="240" spans="2:5" s="3" customFormat="1" x14ac:dyDescent="0.2">
      <c r="B240" s="109"/>
      <c r="C240" s="106"/>
      <c r="D240" s="106"/>
      <c r="E240" s="27">
        <v>88.8</v>
      </c>
    </row>
    <row r="241" spans="2:5" s="3" customFormat="1" x14ac:dyDescent="0.2">
      <c r="B241" s="109"/>
      <c r="C241" s="106"/>
      <c r="D241" s="106"/>
      <c r="E241" s="27">
        <v>87</v>
      </c>
    </row>
    <row r="242" spans="2:5" s="3" customFormat="1" x14ac:dyDescent="0.2">
      <c r="B242" s="109"/>
      <c r="C242" s="106"/>
      <c r="D242" s="106"/>
      <c r="E242" s="27">
        <v>76.540000000000006</v>
      </c>
    </row>
    <row r="243" spans="2:5" s="3" customFormat="1" x14ac:dyDescent="0.2">
      <c r="B243" s="109"/>
      <c r="C243" s="106"/>
      <c r="D243" s="106"/>
      <c r="E243" s="27">
        <v>87.56</v>
      </c>
    </row>
    <row r="244" spans="2:5" s="3" customFormat="1" ht="17" thickBot="1" x14ac:dyDescent="0.25">
      <c r="B244" s="109"/>
      <c r="C244" s="106"/>
      <c r="D244" s="107"/>
      <c r="E244" s="71">
        <v>82.06</v>
      </c>
    </row>
    <row r="245" spans="2:5" s="3" customFormat="1" x14ac:dyDescent="0.2">
      <c r="B245" s="109"/>
      <c r="C245" s="106"/>
      <c r="D245" s="72" t="s">
        <v>3</v>
      </c>
      <c r="E245" s="73">
        <f>AVERAGE(E236:E244)</f>
        <v>88.168888888888887</v>
      </c>
    </row>
    <row r="246" spans="2:5" s="3" customFormat="1" ht="17" thickBot="1" x14ac:dyDescent="0.25">
      <c r="B246" s="109"/>
      <c r="C246" s="106"/>
      <c r="D246" s="74" t="s">
        <v>4</v>
      </c>
      <c r="E246" s="75">
        <f>STDEV(E236:E244)</f>
        <v>5.9645126465714773</v>
      </c>
    </row>
    <row r="247" spans="2:5" s="3" customFormat="1" x14ac:dyDescent="0.2">
      <c r="B247" s="109"/>
      <c r="C247" s="106"/>
      <c r="D247" s="105" t="s">
        <v>14</v>
      </c>
      <c r="E247" s="23">
        <v>98.61</v>
      </c>
    </row>
    <row r="248" spans="2:5" s="3" customFormat="1" x14ac:dyDescent="0.2">
      <c r="B248" s="109"/>
      <c r="C248" s="106"/>
      <c r="D248" s="106"/>
      <c r="E248" s="27">
        <v>98.6</v>
      </c>
    </row>
    <row r="249" spans="2:5" s="3" customFormat="1" x14ac:dyDescent="0.2">
      <c r="B249" s="109"/>
      <c r="C249" s="106"/>
      <c r="D249" s="106"/>
      <c r="E249" s="27">
        <v>98.69</v>
      </c>
    </row>
    <row r="250" spans="2:5" s="3" customFormat="1" x14ac:dyDescent="0.2">
      <c r="B250" s="109"/>
      <c r="C250" s="106"/>
      <c r="D250" s="106"/>
      <c r="E250" s="27">
        <v>99.02</v>
      </c>
    </row>
    <row r="251" spans="2:5" s="3" customFormat="1" x14ac:dyDescent="0.2">
      <c r="B251" s="109"/>
      <c r="C251" s="106"/>
      <c r="D251" s="106"/>
      <c r="E251" s="27">
        <v>98.33</v>
      </c>
    </row>
    <row r="252" spans="2:5" s="3" customFormat="1" x14ac:dyDescent="0.2">
      <c r="B252" s="109"/>
      <c r="C252" s="106"/>
      <c r="D252" s="106"/>
      <c r="E252" s="27">
        <v>99.03</v>
      </c>
    </row>
    <row r="253" spans="2:5" s="3" customFormat="1" x14ac:dyDescent="0.2">
      <c r="B253" s="109"/>
      <c r="C253" s="106"/>
      <c r="D253" s="106"/>
      <c r="E253" s="27">
        <v>98.29</v>
      </c>
    </row>
    <row r="254" spans="2:5" s="3" customFormat="1" x14ac:dyDescent="0.2">
      <c r="B254" s="109"/>
      <c r="C254" s="106"/>
      <c r="D254" s="106"/>
      <c r="E254" s="27">
        <v>98.71</v>
      </c>
    </row>
    <row r="255" spans="2:5" s="3" customFormat="1" ht="17" thickBot="1" x14ac:dyDescent="0.25">
      <c r="B255" s="109"/>
      <c r="C255" s="106"/>
      <c r="D255" s="107"/>
      <c r="E255" s="35">
        <v>97.7</v>
      </c>
    </row>
    <row r="256" spans="2:5" s="3" customFormat="1" x14ac:dyDescent="0.2">
      <c r="B256" s="109"/>
      <c r="C256" s="106"/>
      <c r="D256" s="72" t="s">
        <v>3</v>
      </c>
      <c r="E256" s="73">
        <f>AVERAGE(E247:E255)</f>
        <v>98.553333333333342</v>
      </c>
    </row>
    <row r="257" spans="2:5" s="3" customFormat="1" ht="17" thickBot="1" x14ac:dyDescent="0.25">
      <c r="B257" s="109"/>
      <c r="C257" s="107"/>
      <c r="D257" s="74" t="s">
        <v>4</v>
      </c>
      <c r="E257" s="75">
        <f>STDEV(E247:E255)</f>
        <v>0.40942032191868338</v>
      </c>
    </row>
    <row r="258" spans="2:5" s="3" customFormat="1" x14ac:dyDescent="0.2">
      <c r="B258" s="109"/>
      <c r="C258" s="105">
        <v>3</v>
      </c>
      <c r="D258" s="105" t="s">
        <v>66</v>
      </c>
      <c r="E258" s="40">
        <v>87.6</v>
      </c>
    </row>
    <row r="259" spans="2:5" s="3" customFormat="1" x14ac:dyDescent="0.2">
      <c r="B259" s="109"/>
      <c r="C259" s="106"/>
      <c r="D259" s="106"/>
      <c r="E259" s="27">
        <v>88.56</v>
      </c>
    </row>
    <row r="260" spans="2:5" s="3" customFormat="1" x14ac:dyDescent="0.2">
      <c r="B260" s="109"/>
      <c r="C260" s="106"/>
      <c r="D260" s="106"/>
      <c r="E260" s="27">
        <v>97.86</v>
      </c>
    </row>
    <row r="261" spans="2:5" s="3" customFormat="1" x14ac:dyDescent="0.2">
      <c r="B261" s="109"/>
      <c r="C261" s="106"/>
      <c r="D261" s="106"/>
      <c r="E261" s="27">
        <v>96.06</v>
      </c>
    </row>
    <row r="262" spans="2:5" s="3" customFormat="1" x14ac:dyDescent="0.2">
      <c r="B262" s="109"/>
      <c r="C262" s="106"/>
      <c r="D262" s="106"/>
      <c r="E262" s="27">
        <v>91.58</v>
      </c>
    </row>
    <row r="263" spans="2:5" s="3" customFormat="1" x14ac:dyDescent="0.2">
      <c r="B263" s="109"/>
      <c r="C263" s="106"/>
      <c r="D263" s="106"/>
      <c r="E263" s="27">
        <v>94.16</v>
      </c>
    </row>
    <row r="264" spans="2:5" s="3" customFormat="1" x14ac:dyDescent="0.2">
      <c r="B264" s="109"/>
      <c r="C264" s="106"/>
      <c r="D264" s="106"/>
      <c r="E264" s="27">
        <v>83.33</v>
      </c>
    </row>
    <row r="265" spans="2:5" s="3" customFormat="1" x14ac:dyDescent="0.2">
      <c r="B265" s="109"/>
      <c r="C265" s="106"/>
      <c r="D265" s="106"/>
      <c r="E265" s="27">
        <v>92.97</v>
      </c>
    </row>
    <row r="266" spans="2:5" s="3" customFormat="1" ht="17" thickBot="1" x14ac:dyDescent="0.25">
      <c r="B266" s="109"/>
      <c r="C266" s="106"/>
      <c r="D266" s="107"/>
      <c r="E266" s="71">
        <v>88.38</v>
      </c>
    </row>
    <row r="267" spans="2:5" s="3" customFormat="1" x14ac:dyDescent="0.2">
      <c r="B267" s="109"/>
      <c r="C267" s="106"/>
      <c r="D267" s="72" t="s">
        <v>3</v>
      </c>
      <c r="E267" s="73">
        <f>AVERAGE(E258:E266)</f>
        <v>91.166666666666671</v>
      </c>
    </row>
    <row r="268" spans="2:5" s="3" customFormat="1" ht="17" thickBot="1" x14ac:dyDescent="0.25">
      <c r="B268" s="109"/>
      <c r="C268" s="106"/>
      <c r="D268" s="74" t="s">
        <v>4</v>
      </c>
      <c r="E268" s="75">
        <f>STDEV(E258:E266)</f>
        <v>4.6073718104793766</v>
      </c>
    </row>
    <row r="269" spans="2:5" s="3" customFormat="1" x14ac:dyDescent="0.2">
      <c r="B269" s="109"/>
      <c r="C269" s="106"/>
      <c r="D269" s="105" t="s">
        <v>14</v>
      </c>
      <c r="E269" s="23">
        <v>98.62</v>
      </c>
    </row>
    <row r="270" spans="2:5" s="3" customFormat="1" x14ac:dyDescent="0.2">
      <c r="B270" s="109"/>
      <c r="C270" s="106"/>
      <c r="D270" s="106"/>
      <c r="E270" s="27">
        <v>98.54</v>
      </c>
    </row>
    <row r="271" spans="2:5" s="3" customFormat="1" x14ac:dyDescent="0.2">
      <c r="B271" s="109"/>
      <c r="C271" s="106"/>
      <c r="D271" s="106"/>
      <c r="E271" s="27">
        <v>98.73</v>
      </c>
    </row>
    <row r="272" spans="2:5" s="3" customFormat="1" x14ac:dyDescent="0.2">
      <c r="B272" s="109"/>
      <c r="C272" s="106"/>
      <c r="D272" s="106"/>
      <c r="E272" s="27">
        <v>99.03</v>
      </c>
    </row>
    <row r="273" spans="2:5" s="3" customFormat="1" x14ac:dyDescent="0.2">
      <c r="B273" s="109"/>
      <c r="C273" s="106"/>
      <c r="D273" s="106"/>
      <c r="E273" s="27">
        <v>98.34</v>
      </c>
    </row>
    <row r="274" spans="2:5" s="3" customFormat="1" x14ac:dyDescent="0.2">
      <c r="B274" s="109"/>
      <c r="C274" s="106"/>
      <c r="D274" s="106"/>
      <c r="E274" s="27">
        <v>99.02</v>
      </c>
    </row>
    <row r="275" spans="2:5" s="3" customFormat="1" x14ac:dyDescent="0.2">
      <c r="B275" s="109"/>
      <c r="C275" s="106"/>
      <c r="D275" s="106"/>
      <c r="E275" s="27">
        <v>98.29</v>
      </c>
    </row>
    <row r="276" spans="2:5" s="3" customFormat="1" x14ac:dyDescent="0.2">
      <c r="B276" s="109"/>
      <c r="C276" s="106"/>
      <c r="D276" s="106"/>
      <c r="E276" s="27">
        <v>98.71</v>
      </c>
    </row>
    <row r="277" spans="2:5" s="3" customFormat="1" ht="17" thickBot="1" x14ac:dyDescent="0.25">
      <c r="B277" s="109"/>
      <c r="C277" s="106"/>
      <c r="D277" s="107"/>
      <c r="E277" s="35">
        <v>97.72</v>
      </c>
    </row>
    <row r="278" spans="2:5" s="3" customFormat="1" x14ac:dyDescent="0.2">
      <c r="B278" s="109"/>
      <c r="C278" s="106"/>
      <c r="D278" s="72" t="s">
        <v>3</v>
      </c>
      <c r="E278" s="73">
        <f>AVERAGE(E269:E277)</f>
        <v>98.555555555555571</v>
      </c>
    </row>
    <row r="279" spans="2:5" s="3" customFormat="1" ht="17" thickBot="1" x14ac:dyDescent="0.25">
      <c r="B279" s="109"/>
      <c r="C279" s="107"/>
      <c r="D279" s="74" t="s">
        <v>4</v>
      </c>
      <c r="E279" s="75">
        <f>STDEV(E269:E277)</f>
        <v>0.40537362738315508</v>
      </c>
    </row>
    <row r="280" spans="2:5" s="3" customFormat="1" x14ac:dyDescent="0.2">
      <c r="B280" s="109"/>
      <c r="C280" s="105">
        <v>4</v>
      </c>
      <c r="D280" s="105" t="s">
        <v>66</v>
      </c>
      <c r="E280" s="40">
        <v>81.180000000000007</v>
      </c>
    </row>
    <row r="281" spans="2:5" s="3" customFormat="1" x14ac:dyDescent="0.2">
      <c r="B281" s="109"/>
      <c r="C281" s="106"/>
      <c r="D281" s="106"/>
      <c r="E281" s="27">
        <v>69.81</v>
      </c>
    </row>
    <row r="282" spans="2:5" s="3" customFormat="1" x14ac:dyDescent="0.2">
      <c r="B282" s="109"/>
      <c r="C282" s="106"/>
      <c r="D282" s="106"/>
      <c r="E282" s="27">
        <v>94.77</v>
      </c>
    </row>
    <row r="283" spans="2:5" s="3" customFormat="1" x14ac:dyDescent="0.2">
      <c r="B283" s="109"/>
      <c r="C283" s="106"/>
      <c r="D283" s="106"/>
      <c r="E283" s="27">
        <v>97.42</v>
      </c>
    </row>
    <row r="284" spans="2:5" s="3" customFormat="1" x14ac:dyDescent="0.2">
      <c r="B284" s="109"/>
      <c r="C284" s="106"/>
      <c r="D284" s="106"/>
      <c r="E284" s="27">
        <v>87.63</v>
      </c>
    </row>
    <row r="285" spans="2:5" s="3" customFormat="1" x14ac:dyDescent="0.2">
      <c r="B285" s="109"/>
      <c r="C285" s="106"/>
      <c r="D285" s="106"/>
      <c r="E285" s="27">
        <v>93.47</v>
      </c>
    </row>
    <row r="286" spans="2:5" s="3" customFormat="1" x14ac:dyDescent="0.2">
      <c r="B286" s="109"/>
      <c r="C286" s="106"/>
      <c r="D286" s="106"/>
      <c r="E286" s="27">
        <v>84.45</v>
      </c>
    </row>
    <row r="287" spans="2:5" s="3" customFormat="1" x14ac:dyDescent="0.2">
      <c r="B287" s="109"/>
      <c r="C287" s="106"/>
      <c r="D287" s="106"/>
      <c r="E287" s="27">
        <v>88.47</v>
      </c>
    </row>
    <row r="288" spans="2:5" s="3" customFormat="1" ht="17" thickBot="1" x14ac:dyDescent="0.25">
      <c r="B288" s="109"/>
      <c r="C288" s="106"/>
      <c r="D288" s="107"/>
      <c r="E288" s="71">
        <v>79.13</v>
      </c>
    </row>
    <row r="289" spans="2:5" s="3" customFormat="1" x14ac:dyDescent="0.2">
      <c r="B289" s="109"/>
      <c r="C289" s="106"/>
      <c r="D289" s="72" t="s">
        <v>3</v>
      </c>
      <c r="E289" s="73">
        <f>AVERAGE(E280:E288)</f>
        <v>86.25888888888889</v>
      </c>
    </row>
    <row r="290" spans="2:5" s="3" customFormat="1" ht="17" thickBot="1" x14ac:dyDescent="0.25">
      <c r="B290" s="109"/>
      <c r="C290" s="106"/>
      <c r="D290" s="74" t="s">
        <v>4</v>
      </c>
      <c r="E290" s="75">
        <f>STDEV(E280:E288)</f>
        <v>8.7051183858182579</v>
      </c>
    </row>
    <row r="291" spans="2:5" s="3" customFormat="1" x14ac:dyDescent="0.2">
      <c r="B291" s="109"/>
      <c r="C291" s="106"/>
      <c r="D291" s="105" t="s">
        <v>14</v>
      </c>
      <c r="E291" s="23">
        <v>98.62</v>
      </c>
    </row>
    <row r="292" spans="2:5" s="3" customFormat="1" x14ac:dyDescent="0.2">
      <c r="B292" s="109"/>
      <c r="C292" s="106"/>
      <c r="D292" s="106"/>
      <c r="E292" s="27">
        <v>98.53</v>
      </c>
    </row>
    <row r="293" spans="2:5" s="3" customFormat="1" x14ac:dyDescent="0.2">
      <c r="B293" s="109"/>
      <c r="C293" s="106"/>
      <c r="D293" s="106"/>
      <c r="E293" s="27">
        <v>98.7</v>
      </c>
    </row>
    <row r="294" spans="2:5" s="3" customFormat="1" x14ac:dyDescent="0.2">
      <c r="B294" s="109"/>
      <c r="C294" s="106"/>
      <c r="D294" s="106"/>
      <c r="E294" s="27">
        <v>99.05</v>
      </c>
    </row>
    <row r="295" spans="2:5" s="3" customFormat="1" x14ac:dyDescent="0.2">
      <c r="B295" s="109"/>
      <c r="C295" s="106"/>
      <c r="D295" s="106"/>
      <c r="E295" s="27">
        <v>98.35</v>
      </c>
    </row>
    <row r="296" spans="2:5" s="3" customFormat="1" x14ac:dyDescent="0.2">
      <c r="B296" s="109"/>
      <c r="C296" s="106"/>
      <c r="D296" s="106"/>
      <c r="E296" s="27">
        <v>99.03</v>
      </c>
    </row>
    <row r="297" spans="2:5" s="3" customFormat="1" x14ac:dyDescent="0.2">
      <c r="B297" s="109"/>
      <c r="C297" s="106"/>
      <c r="D297" s="106"/>
      <c r="E297" s="27">
        <v>98.29</v>
      </c>
    </row>
    <row r="298" spans="2:5" s="3" customFormat="1" x14ac:dyDescent="0.2">
      <c r="B298" s="109"/>
      <c r="C298" s="106"/>
      <c r="D298" s="106"/>
      <c r="E298" s="27">
        <v>98.71</v>
      </c>
    </row>
    <row r="299" spans="2:5" s="3" customFormat="1" ht="17" thickBot="1" x14ac:dyDescent="0.25">
      <c r="B299" s="109"/>
      <c r="C299" s="106"/>
      <c r="D299" s="107"/>
      <c r="E299" s="35">
        <v>97.72</v>
      </c>
    </row>
    <row r="300" spans="2:5" s="3" customFormat="1" x14ac:dyDescent="0.2">
      <c r="B300" s="109"/>
      <c r="C300" s="106"/>
      <c r="D300" s="72" t="s">
        <v>3</v>
      </c>
      <c r="E300" s="73">
        <f>AVERAGE(E291:E299)</f>
        <v>98.555555555555557</v>
      </c>
    </row>
    <row r="301" spans="2:5" s="3" customFormat="1" ht="17" thickBot="1" x14ac:dyDescent="0.25">
      <c r="B301" s="109"/>
      <c r="C301" s="107"/>
      <c r="D301" s="74" t="s">
        <v>4</v>
      </c>
      <c r="E301" s="75">
        <f>STDEV(E291:E299)</f>
        <v>0.40774106707293734</v>
      </c>
    </row>
    <row r="302" spans="2:5" s="3" customFormat="1" x14ac:dyDescent="0.2">
      <c r="B302" s="109"/>
      <c r="C302" s="105">
        <v>5</v>
      </c>
      <c r="D302" s="105" t="s">
        <v>66</v>
      </c>
      <c r="E302" s="40">
        <v>80.709999999999994</v>
      </c>
    </row>
    <row r="303" spans="2:5" s="3" customFormat="1" x14ac:dyDescent="0.2">
      <c r="B303" s="109"/>
      <c r="C303" s="106"/>
      <c r="D303" s="106"/>
      <c r="E303" s="27">
        <v>71.98</v>
      </c>
    </row>
    <row r="304" spans="2:5" s="3" customFormat="1" x14ac:dyDescent="0.2">
      <c r="B304" s="109"/>
      <c r="C304" s="106"/>
      <c r="D304" s="106"/>
      <c r="E304" s="27">
        <v>94.42</v>
      </c>
    </row>
    <row r="305" spans="2:5" s="3" customFormat="1" x14ac:dyDescent="0.2">
      <c r="B305" s="109"/>
      <c r="C305" s="106"/>
      <c r="D305" s="106"/>
      <c r="E305" s="27">
        <v>94.74</v>
      </c>
    </row>
    <row r="306" spans="2:5" s="3" customFormat="1" x14ac:dyDescent="0.2">
      <c r="B306" s="109"/>
      <c r="C306" s="106"/>
      <c r="D306" s="106"/>
      <c r="E306" s="27">
        <v>96.99</v>
      </c>
    </row>
    <row r="307" spans="2:5" s="3" customFormat="1" x14ac:dyDescent="0.2">
      <c r="B307" s="109"/>
      <c r="C307" s="106"/>
      <c r="D307" s="106"/>
      <c r="E307" s="27">
        <v>94.02</v>
      </c>
    </row>
    <row r="308" spans="2:5" s="3" customFormat="1" x14ac:dyDescent="0.2">
      <c r="B308" s="109"/>
      <c r="C308" s="106"/>
      <c r="D308" s="106"/>
      <c r="E308" s="27">
        <v>76.14</v>
      </c>
    </row>
    <row r="309" spans="2:5" s="3" customFormat="1" x14ac:dyDescent="0.2">
      <c r="B309" s="109"/>
      <c r="C309" s="106"/>
      <c r="D309" s="106"/>
      <c r="E309" s="27">
        <v>91.05</v>
      </c>
    </row>
    <row r="310" spans="2:5" s="3" customFormat="1" ht="17" thickBot="1" x14ac:dyDescent="0.25">
      <c r="B310" s="109"/>
      <c r="C310" s="106"/>
      <c r="D310" s="107"/>
      <c r="E310" s="71">
        <v>83.79</v>
      </c>
    </row>
    <row r="311" spans="2:5" s="3" customFormat="1" x14ac:dyDescent="0.2">
      <c r="B311" s="109"/>
      <c r="C311" s="106"/>
      <c r="D311" s="72" t="s">
        <v>3</v>
      </c>
      <c r="E311" s="73">
        <f>AVERAGE(E302:E310)</f>
        <v>87.09333333333332</v>
      </c>
    </row>
    <row r="312" spans="2:5" s="3" customFormat="1" ht="17" thickBot="1" x14ac:dyDescent="0.25">
      <c r="B312" s="109"/>
      <c r="C312" s="106"/>
      <c r="D312" s="74" t="s">
        <v>4</v>
      </c>
      <c r="E312" s="75">
        <f>STDEV(E302:E310)</f>
        <v>9.1772599396551886</v>
      </c>
    </row>
    <row r="313" spans="2:5" s="3" customFormat="1" x14ac:dyDescent="0.2">
      <c r="B313" s="109"/>
      <c r="C313" s="106"/>
      <c r="D313" s="105" t="s">
        <v>14</v>
      </c>
      <c r="E313" s="23">
        <v>98.61</v>
      </c>
    </row>
    <row r="314" spans="2:5" s="3" customFormat="1" x14ac:dyDescent="0.2">
      <c r="B314" s="109"/>
      <c r="C314" s="106"/>
      <c r="D314" s="106"/>
      <c r="E314" s="27">
        <v>98.54</v>
      </c>
    </row>
    <row r="315" spans="2:5" s="3" customFormat="1" x14ac:dyDescent="0.2">
      <c r="B315" s="109"/>
      <c r="C315" s="106"/>
      <c r="D315" s="106"/>
      <c r="E315" s="27">
        <v>98.7</v>
      </c>
    </row>
    <row r="316" spans="2:5" s="3" customFormat="1" x14ac:dyDescent="0.2">
      <c r="B316" s="109"/>
      <c r="C316" s="106"/>
      <c r="D316" s="106"/>
      <c r="E316" s="27">
        <v>99.03</v>
      </c>
    </row>
    <row r="317" spans="2:5" s="3" customFormat="1" x14ac:dyDescent="0.2">
      <c r="B317" s="109"/>
      <c r="C317" s="106"/>
      <c r="D317" s="106"/>
      <c r="E317" s="27">
        <v>98.41</v>
      </c>
    </row>
    <row r="318" spans="2:5" s="3" customFormat="1" x14ac:dyDescent="0.2">
      <c r="B318" s="109"/>
      <c r="C318" s="106"/>
      <c r="D318" s="106"/>
      <c r="E318" s="27">
        <v>99.03</v>
      </c>
    </row>
    <row r="319" spans="2:5" s="3" customFormat="1" x14ac:dyDescent="0.2">
      <c r="B319" s="109"/>
      <c r="C319" s="106"/>
      <c r="D319" s="106"/>
      <c r="E319" s="27">
        <v>98.29</v>
      </c>
    </row>
    <row r="320" spans="2:5" s="3" customFormat="1" x14ac:dyDescent="0.2">
      <c r="B320" s="109"/>
      <c r="C320" s="106"/>
      <c r="D320" s="106"/>
      <c r="E320" s="27">
        <v>98.72</v>
      </c>
    </row>
    <row r="321" spans="2:5" s="3" customFormat="1" ht="17" thickBot="1" x14ac:dyDescent="0.25">
      <c r="B321" s="109"/>
      <c r="C321" s="106"/>
      <c r="D321" s="107"/>
      <c r="E321" s="35">
        <v>97.72</v>
      </c>
    </row>
    <row r="322" spans="2:5" s="3" customFormat="1" x14ac:dyDescent="0.2">
      <c r="B322" s="109"/>
      <c r="C322" s="106"/>
      <c r="D322" s="72" t="s">
        <v>3</v>
      </c>
      <c r="E322" s="73">
        <f>AVERAGE(E313:E321)</f>
        <v>98.561111111111103</v>
      </c>
    </row>
    <row r="323" spans="2:5" s="3" customFormat="1" ht="17" thickBot="1" x14ac:dyDescent="0.25">
      <c r="B323" s="109"/>
      <c r="C323" s="107"/>
      <c r="D323" s="74" t="s">
        <v>4</v>
      </c>
      <c r="E323" s="75">
        <f>STDEV(E313:E321)</f>
        <v>0.40169778579313997</v>
      </c>
    </row>
    <row r="324" spans="2:5" s="3" customFormat="1" x14ac:dyDescent="0.2">
      <c r="B324" s="109"/>
      <c r="C324" s="105">
        <v>6</v>
      </c>
      <c r="D324" s="105" t="s">
        <v>66</v>
      </c>
      <c r="E324" s="40">
        <v>77.11</v>
      </c>
    </row>
    <row r="325" spans="2:5" s="3" customFormat="1" x14ac:dyDescent="0.2">
      <c r="B325" s="109"/>
      <c r="C325" s="106"/>
      <c r="D325" s="106"/>
      <c r="E325" s="27">
        <v>66.73</v>
      </c>
    </row>
    <row r="326" spans="2:5" s="3" customFormat="1" x14ac:dyDescent="0.2">
      <c r="B326" s="109"/>
      <c r="C326" s="106"/>
      <c r="D326" s="106"/>
      <c r="E326" s="27">
        <v>92.19</v>
      </c>
    </row>
    <row r="327" spans="2:5" s="3" customFormat="1" x14ac:dyDescent="0.2">
      <c r="B327" s="109"/>
      <c r="C327" s="106"/>
      <c r="D327" s="106"/>
      <c r="E327" s="27">
        <v>92.61</v>
      </c>
    </row>
    <row r="328" spans="2:5" s="3" customFormat="1" x14ac:dyDescent="0.2">
      <c r="B328" s="109"/>
      <c r="C328" s="106"/>
      <c r="D328" s="106"/>
      <c r="E328" s="27">
        <v>89.92</v>
      </c>
    </row>
    <row r="329" spans="2:5" s="3" customFormat="1" x14ac:dyDescent="0.2">
      <c r="B329" s="109"/>
      <c r="C329" s="106"/>
      <c r="D329" s="106"/>
      <c r="E329" s="27">
        <v>97.34</v>
      </c>
    </row>
    <row r="330" spans="2:5" s="3" customFormat="1" x14ac:dyDescent="0.2">
      <c r="B330" s="109"/>
      <c r="C330" s="106"/>
      <c r="D330" s="106"/>
      <c r="E330" s="27">
        <v>81.62</v>
      </c>
    </row>
    <row r="331" spans="2:5" s="3" customFormat="1" x14ac:dyDescent="0.2">
      <c r="B331" s="109"/>
      <c r="C331" s="106"/>
      <c r="D331" s="106"/>
      <c r="E331" s="27">
        <v>87.08</v>
      </c>
    </row>
    <row r="332" spans="2:5" s="3" customFormat="1" ht="17" thickBot="1" x14ac:dyDescent="0.25">
      <c r="B332" s="109"/>
      <c r="C332" s="106"/>
      <c r="D332" s="107"/>
      <c r="E332" s="71">
        <v>79.959999999999994</v>
      </c>
    </row>
    <row r="333" spans="2:5" s="3" customFormat="1" x14ac:dyDescent="0.2">
      <c r="B333" s="109"/>
      <c r="C333" s="106"/>
      <c r="D333" s="72" t="s">
        <v>3</v>
      </c>
      <c r="E333" s="73">
        <f>AVERAGE(E324:E332)</f>
        <v>84.951111111111118</v>
      </c>
    </row>
    <row r="334" spans="2:5" s="3" customFormat="1" ht="17" thickBot="1" x14ac:dyDescent="0.25">
      <c r="B334" s="109"/>
      <c r="C334" s="106"/>
      <c r="D334" s="74" t="s">
        <v>4</v>
      </c>
      <c r="E334" s="75">
        <f>STDEV(E324:E332)</f>
        <v>9.5083258837247389</v>
      </c>
    </row>
    <row r="335" spans="2:5" s="3" customFormat="1" x14ac:dyDescent="0.2">
      <c r="B335" s="109"/>
      <c r="C335" s="106"/>
      <c r="D335" s="105" t="s">
        <v>14</v>
      </c>
      <c r="E335" s="23">
        <v>98.61</v>
      </c>
    </row>
    <row r="336" spans="2:5" s="3" customFormat="1" x14ac:dyDescent="0.2">
      <c r="B336" s="109"/>
      <c r="C336" s="106"/>
      <c r="D336" s="106"/>
      <c r="E336" s="27">
        <v>98.54</v>
      </c>
    </row>
    <row r="337" spans="2:5" s="3" customFormat="1" x14ac:dyDescent="0.2">
      <c r="B337" s="109"/>
      <c r="C337" s="106"/>
      <c r="D337" s="106"/>
      <c r="E337" s="27">
        <v>98.7</v>
      </c>
    </row>
    <row r="338" spans="2:5" s="3" customFormat="1" x14ac:dyDescent="0.2">
      <c r="B338" s="109"/>
      <c r="C338" s="106"/>
      <c r="D338" s="106"/>
      <c r="E338" s="27">
        <v>99.03</v>
      </c>
    </row>
    <row r="339" spans="2:5" s="3" customFormat="1" x14ac:dyDescent="0.2">
      <c r="B339" s="109"/>
      <c r="C339" s="106"/>
      <c r="D339" s="106"/>
      <c r="E339" s="27">
        <v>98.34</v>
      </c>
    </row>
    <row r="340" spans="2:5" s="3" customFormat="1" x14ac:dyDescent="0.2">
      <c r="B340" s="109"/>
      <c r="C340" s="106"/>
      <c r="D340" s="106"/>
      <c r="E340" s="27">
        <v>99.05</v>
      </c>
    </row>
    <row r="341" spans="2:5" s="3" customFormat="1" x14ac:dyDescent="0.2">
      <c r="B341" s="109"/>
      <c r="C341" s="106"/>
      <c r="D341" s="106"/>
      <c r="E341" s="27">
        <v>98.29</v>
      </c>
    </row>
    <row r="342" spans="2:5" s="3" customFormat="1" x14ac:dyDescent="0.2">
      <c r="B342" s="109"/>
      <c r="C342" s="106"/>
      <c r="D342" s="106"/>
      <c r="E342" s="27">
        <v>98.71</v>
      </c>
    </row>
    <row r="343" spans="2:5" s="3" customFormat="1" ht="17" thickBot="1" x14ac:dyDescent="0.25">
      <c r="B343" s="109"/>
      <c r="C343" s="106"/>
      <c r="D343" s="107"/>
      <c r="E343" s="35">
        <v>97.72</v>
      </c>
    </row>
    <row r="344" spans="2:5" s="3" customFormat="1" x14ac:dyDescent="0.2">
      <c r="B344" s="109"/>
      <c r="C344" s="106"/>
      <c r="D344" s="72" t="s">
        <v>3</v>
      </c>
      <c r="E344" s="73">
        <f>AVERAGE(E335:E343)</f>
        <v>98.554444444444442</v>
      </c>
    </row>
    <row r="345" spans="2:5" s="3" customFormat="1" ht="17" thickBot="1" x14ac:dyDescent="0.25">
      <c r="B345" s="109"/>
      <c r="C345" s="107"/>
      <c r="D345" s="74" t="s">
        <v>4</v>
      </c>
      <c r="E345" s="75">
        <f>STDEV(E335:E343)</f>
        <v>0.40813940973370488</v>
      </c>
    </row>
    <row r="346" spans="2:5" s="3" customFormat="1" x14ac:dyDescent="0.2">
      <c r="B346" s="109"/>
      <c r="C346" s="105">
        <v>7</v>
      </c>
      <c r="D346" s="105" t="s">
        <v>66</v>
      </c>
      <c r="E346" s="40">
        <v>86.76</v>
      </c>
    </row>
    <row r="347" spans="2:5" s="3" customFormat="1" x14ac:dyDescent="0.2">
      <c r="B347" s="109"/>
      <c r="C347" s="106"/>
      <c r="D347" s="106"/>
      <c r="E347" s="27">
        <v>74.39</v>
      </c>
    </row>
    <row r="348" spans="2:5" s="3" customFormat="1" x14ac:dyDescent="0.2">
      <c r="B348" s="109"/>
      <c r="C348" s="106"/>
      <c r="D348" s="106"/>
      <c r="E348" s="27">
        <v>90.71</v>
      </c>
    </row>
    <row r="349" spans="2:5" s="3" customFormat="1" x14ac:dyDescent="0.2">
      <c r="B349" s="109"/>
      <c r="C349" s="106"/>
      <c r="D349" s="106"/>
      <c r="E349" s="27">
        <v>94.02</v>
      </c>
    </row>
    <row r="350" spans="2:5" s="3" customFormat="1" x14ac:dyDescent="0.2">
      <c r="B350" s="109"/>
      <c r="C350" s="106"/>
      <c r="D350" s="106"/>
      <c r="E350" s="27">
        <v>89.28</v>
      </c>
    </row>
    <row r="351" spans="2:5" s="3" customFormat="1" x14ac:dyDescent="0.2">
      <c r="B351" s="109"/>
      <c r="C351" s="106"/>
      <c r="D351" s="106"/>
      <c r="E351" s="27">
        <v>88.03</v>
      </c>
    </row>
    <row r="352" spans="2:5" s="3" customFormat="1" x14ac:dyDescent="0.2">
      <c r="B352" s="109"/>
      <c r="C352" s="106"/>
      <c r="D352" s="106"/>
      <c r="E352" s="27">
        <v>97.62</v>
      </c>
    </row>
    <row r="353" spans="2:5" s="3" customFormat="1" x14ac:dyDescent="0.2">
      <c r="B353" s="109"/>
      <c r="C353" s="106"/>
      <c r="D353" s="106"/>
      <c r="E353" s="27">
        <v>85.66</v>
      </c>
    </row>
    <row r="354" spans="2:5" s="3" customFormat="1" ht="17" thickBot="1" x14ac:dyDescent="0.25">
      <c r="B354" s="109"/>
      <c r="C354" s="106"/>
      <c r="D354" s="107"/>
      <c r="E354" s="71">
        <v>62.03</v>
      </c>
    </row>
    <row r="355" spans="2:5" s="3" customFormat="1" x14ac:dyDescent="0.2">
      <c r="B355" s="109"/>
      <c r="C355" s="106"/>
      <c r="D355" s="72" t="s">
        <v>3</v>
      </c>
      <c r="E355" s="73">
        <f>AVERAGE(E346:E354)</f>
        <v>85.388888888888872</v>
      </c>
    </row>
    <row r="356" spans="2:5" s="3" customFormat="1" ht="17" thickBot="1" x14ac:dyDescent="0.25">
      <c r="B356" s="109"/>
      <c r="C356" s="106"/>
      <c r="D356" s="74" t="s">
        <v>4</v>
      </c>
      <c r="E356" s="75">
        <f>STDEV(E346:E354)</f>
        <v>10.857562392688115</v>
      </c>
    </row>
    <row r="357" spans="2:5" s="3" customFormat="1" x14ac:dyDescent="0.2">
      <c r="B357" s="109"/>
      <c r="C357" s="106"/>
      <c r="D357" s="105" t="s">
        <v>14</v>
      </c>
      <c r="E357" s="23">
        <v>98.6</v>
      </c>
    </row>
    <row r="358" spans="2:5" s="3" customFormat="1" x14ac:dyDescent="0.2">
      <c r="B358" s="109"/>
      <c r="C358" s="106"/>
      <c r="D358" s="106"/>
      <c r="E358" s="27">
        <v>98.54</v>
      </c>
    </row>
    <row r="359" spans="2:5" s="3" customFormat="1" x14ac:dyDescent="0.2">
      <c r="B359" s="109"/>
      <c r="C359" s="106"/>
      <c r="D359" s="106"/>
      <c r="E359" s="27">
        <v>98.69</v>
      </c>
    </row>
    <row r="360" spans="2:5" s="3" customFormat="1" x14ac:dyDescent="0.2">
      <c r="B360" s="109"/>
      <c r="C360" s="106"/>
      <c r="D360" s="106"/>
      <c r="E360" s="27">
        <v>99.03</v>
      </c>
    </row>
    <row r="361" spans="2:5" s="3" customFormat="1" x14ac:dyDescent="0.2">
      <c r="B361" s="109"/>
      <c r="C361" s="106"/>
      <c r="D361" s="106"/>
      <c r="E361" s="27">
        <v>98.34</v>
      </c>
    </row>
    <row r="362" spans="2:5" s="3" customFormat="1" x14ac:dyDescent="0.2">
      <c r="B362" s="109"/>
      <c r="C362" s="106"/>
      <c r="D362" s="106"/>
      <c r="E362" s="27">
        <v>99.03</v>
      </c>
    </row>
    <row r="363" spans="2:5" s="3" customFormat="1" x14ac:dyDescent="0.2">
      <c r="B363" s="109"/>
      <c r="C363" s="106"/>
      <c r="D363" s="106"/>
      <c r="E363" s="27">
        <v>98.35</v>
      </c>
    </row>
    <row r="364" spans="2:5" s="3" customFormat="1" x14ac:dyDescent="0.2">
      <c r="B364" s="109"/>
      <c r="C364" s="106"/>
      <c r="D364" s="106"/>
      <c r="E364" s="27">
        <v>98.71</v>
      </c>
    </row>
    <row r="365" spans="2:5" s="3" customFormat="1" ht="17" thickBot="1" x14ac:dyDescent="0.25">
      <c r="B365" s="109"/>
      <c r="C365" s="106"/>
      <c r="D365" s="107"/>
      <c r="E365" s="35">
        <v>97.71</v>
      </c>
    </row>
    <row r="366" spans="2:5" s="3" customFormat="1" x14ac:dyDescent="0.2">
      <c r="B366" s="109"/>
      <c r="C366" s="106"/>
      <c r="D366" s="72" t="s">
        <v>3</v>
      </c>
      <c r="E366" s="73">
        <f>AVERAGE(E357:E365)</f>
        <v>98.555555555555571</v>
      </c>
    </row>
    <row r="367" spans="2:5" s="3" customFormat="1" ht="17" thickBot="1" x14ac:dyDescent="0.25">
      <c r="B367" s="109"/>
      <c r="C367" s="107"/>
      <c r="D367" s="74" t="s">
        <v>4</v>
      </c>
      <c r="E367" s="75">
        <f>STDEV(E357:E365)</f>
        <v>0.40280612927037129</v>
      </c>
    </row>
    <row r="368" spans="2:5" s="3" customFormat="1" x14ac:dyDescent="0.2">
      <c r="B368" s="109"/>
      <c r="C368" s="105">
        <v>8</v>
      </c>
      <c r="D368" s="105" t="s">
        <v>66</v>
      </c>
      <c r="E368" s="40">
        <v>67.34</v>
      </c>
    </row>
    <row r="369" spans="2:5" s="3" customFormat="1" x14ac:dyDescent="0.2">
      <c r="B369" s="109"/>
      <c r="C369" s="106"/>
      <c r="D369" s="106"/>
      <c r="E369" s="27">
        <v>57.39</v>
      </c>
    </row>
    <row r="370" spans="2:5" s="3" customFormat="1" x14ac:dyDescent="0.2">
      <c r="B370" s="109"/>
      <c r="C370" s="106"/>
      <c r="D370" s="106"/>
      <c r="E370" s="27">
        <v>91</v>
      </c>
    </row>
    <row r="371" spans="2:5" s="3" customFormat="1" x14ac:dyDescent="0.2">
      <c r="B371" s="109"/>
      <c r="C371" s="106"/>
      <c r="D371" s="106"/>
      <c r="E371" s="27">
        <v>90.11</v>
      </c>
    </row>
    <row r="372" spans="2:5" s="3" customFormat="1" x14ac:dyDescent="0.2">
      <c r="B372" s="109"/>
      <c r="C372" s="106"/>
      <c r="D372" s="106"/>
      <c r="E372" s="27">
        <v>88.87</v>
      </c>
    </row>
    <row r="373" spans="2:5" s="3" customFormat="1" x14ac:dyDescent="0.2">
      <c r="B373" s="109"/>
      <c r="C373" s="106"/>
      <c r="D373" s="106"/>
      <c r="E373" s="27">
        <v>90.57</v>
      </c>
    </row>
    <row r="374" spans="2:5" s="3" customFormat="1" x14ac:dyDescent="0.2">
      <c r="B374" s="109"/>
      <c r="C374" s="106"/>
      <c r="D374" s="106"/>
      <c r="E374" s="27">
        <v>69.459999999999994</v>
      </c>
    </row>
    <row r="375" spans="2:5" s="3" customFormat="1" x14ac:dyDescent="0.2">
      <c r="B375" s="109"/>
      <c r="C375" s="106"/>
      <c r="D375" s="106"/>
      <c r="E375" s="27">
        <v>97.91</v>
      </c>
    </row>
    <row r="376" spans="2:5" s="3" customFormat="1" ht="17" thickBot="1" x14ac:dyDescent="0.25">
      <c r="B376" s="109"/>
      <c r="C376" s="106"/>
      <c r="D376" s="107"/>
      <c r="E376" s="71">
        <v>92.37</v>
      </c>
    </row>
    <row r="377" spans="2:5" s="3" customFormat="1" x14ac:dyDescent="0.2">
      <c r="B377" s="109"/>
      <c r="C377" s="106"/>
      <c r="D377" s="72" t="s">
        <v>3</v>
      </c>
      <c r="E377" s="73">
        <f>AVERAGE(E368:E376)</f>
        <v>82.78</v>
      </c>
    </row>
    <row r="378" spans="2:5" s="3" customFormat="1" ht="17" thickBot="1" x14ac:dyDescent="0.25">
      <c r="B378" s="109"/>
      <c r="C378" s="106"/>
      <c r="D378" s="74" t="s">
        <v>4</v>
      </c>
      <c r="E378" s="75">
        <f>STDEV(E368:E376)</f>
        <v>14.144003146210048</v>
      </c>
    </row>
    <row r="379" spans="2:5" s="3" customFormat="1" x14ac:dyDescent="0.2">
      <c r="B379" s="109"/>
      <c r="C379" s="106"/>
      <c r="D379" s="105" t="s">
        <v>14</v>
      </c>
      <c r="E379" s="23">
        <v>98.61</v>
      </c>
    </row>
    <row r="380" spans="2:5" s="3" customFormat="1" x14ac:dyDescent="0.2">
      <c r="B380" s="109"/>
      <c r="C380" s="106"/>
      <c r="D380" s="106"/>
      <c r="E380" s="27">
        <v>98.53</v>
      </c>
    </row>
    <row r="381" spans="2:5" s="3" customFormat="1" x14ac:dyDescent="0.2">
      <c r="B381" s="109"/>
      <c r="C381" s="106"/>
      <c r="D381" s="106"/>
      <c r="E381" s="27">
        <v>98.68</v>
      </c>
    </row>
    <row r="382" spans="2:5" s="3" customFormat="1" x14ac:dyDescent="0.2">
      <c r="B382" s="109"/>
      <c r="C382" s="106"/>
      <c r="D382" s="106"/>
      <c r="E382" s="27">
        <v>99.02</v>
      </c>
    </row>
    <row r="383" spans="2:5" s="3" customFormat="1" x14ac:dyDescent="0.2">
      <c r="B383" s="109"/>
      <c r="C383" s="106"/>
      <c r="D383" s="106"/>
      <c r="E383" s="27">
        <v>98.33</v>
      </c>
    </row>
    <row r="384" spans="2:5" s="3" customFormat="1" x14ac:dyDescent="0.2">
      <c r="B384" s="109"/>
      <c r="C384" s="106"/>
      <c r="D384" s="106"/>
      <c r="E384" s="27">
        <v>99.02</v>
      </c>
    </row>
    <row r="385" spans="2:5" s="3" customFormat="1" x14ac:dyDescent="0.2">
      <c r="B385" s="109"/>
      <c r="C385" s="106"/>
      <c r="D385" s="106"/>
      <c r="E385" s="27">
        <v>98.28</v>
      </c>
    </row>
    <row r="386" spans="2:5" s="3" customFormat="1" x14ac:dyDescent="0.2">
      <c r="B386" s="109"/>
      <c r="C386" s="106"/>
      <c r="D386" s="106"/>
      <c r="E386" s="27">
        <v>98.75</v>
      </c>
    </row>
    <row r="387" spans="2:5" s="3" customFormat="1" ht="17" thickBot="1" x14ac:dyDescent="0.25">
      <c r="B387" s="109"/>
      <c r="C387" s="106"/>
      <c r="D387" s="107"/>
      <c r="E387" s="35">
        <v>97.72</v>
      </c>
    </row>
    <row r="388" spans="2:5" s="3" customFormat="1" x14ac:dyDescent="0.2">
      <c r="B388" s="109"/>
      <c r="C388" s="106"/>
      <c r="D388" s="72" t="s">
        <v>3</v>
      </c>
      <c r="E388" s="73">
        <f>AVERAGE(E379:E387)</f>
        <v>98.548888888888882</v>
      </c>
    </row>
    <row r="389" spans="2:5" s="3" customFormat="1" ht="17" thickBot="1" x14ac:dyDescent="0.25">
      <c r="B389" s="109"/>
      <c r="C389" s="107"/>
      <c r="D389" s="74" t="s">
        <v>4</v>
      </c>
      <c r="E389" s="75">
        <f>STDEV(E379:E387)</f>
        <v>0.4051062960645152</v>
      </c>
    </row>
    <row r="390" spans="2:5" s="3" customFormat="1" x14ac:dyDescent="0.2">
      <c r="B390" s="109"/>
      <c r="C390" s="105">
        <v>9</v>
      </c>
      <c r="D390" s="105" t="s">
        <v>66</v>
      </c>
      <c r="E390" s="40">
        <v>36.31</v>
      </c>
    </row>
    <row r="391" spans="2:5" s="3" customFormat="1" x14ac:dyDescent="0.2">
      <c r="B391" s="109"/>
      <c r="C391" s="106"/>
      <c r="D391" s="106"/>
      <c r="E391" s="27">
        <v>30.94</v>
      </c>
    </row>
    <row r="392" spans="2:5" s="3" customFormat="1" x14ac:dyDescent="0.2">
      <c r="B392" s="109"/>
      <c r="C392" s="106"/>
      <c r="D392" s="106"/>
      <c r="E392" s="27">
        <v>44.84</v>
      </c>
    </row>
    <row r="393" spans="2:5" s="3" customFormat="1" x14ac:dyDescent="0.2">
      <c r="B393" s="109"/>
      <c r="C393" s="106"/>
      <c r="D393" s="106"/>
      <c r="E393" s="27">
        <v>44.23</v>
      </c>
    </row>
    <row r="394" spans="2:5" s="3" customFormat="1" x14ac:dyDescent="0.2">
      <c r="B394" s="109"/>
      <c r="C394" s="106"/>
      <c r="D394" s="106"/>
      <c r="E394" s="27">
        <v>47.35</v>
      </c>
    </row>
    <row r="395" spans="2:5" s="3" customFormat="1" x14ac:dyDescent="0.2">
      <c r="B395" s="109"/>
      <c r="C395" s="106"/>
      <c r="D395" s="106"/>
      <c r="E395" s="27">
        <v>47.3</v>
      </c>
    </row>
    <row r="396" spans="2:5" s="3" customFormat="1" x14ac:dyDescent="0.2">
      <c r="B396" s="109"/>
      <c r="C396" s="106"/>
      <c r="D396" s="106"/>
      <c r="E396" s="27">
        <v>32.44</v>
      </c>
    </row>
    <row r="397" spans="2:5" s="3" customFormat="1" x14ac:dyDescent="0.2">
      <c r="B397" s="109"/>
      <c r="C397" s="106"/>
      <c r="D397" s="106"/>
      <c r="E397" s="27">
        <v>58.94</v>
      </c>
    </row>
    <row r="398" spans="2:5" s="3" customFormat="1" ht="17" thickBot="1" x14ac:dyDescent="0.25">
      <c r="B398" s="109"/>
      <c r="C398" s="106"/>
      <c r="D398" s="107"/>
      <c r="E398" s="71">
        <v>97.06</v>
      </c>
    </row>
    <row r="399" spans="2:5" s="3" customFormat="1" x14ac:dyDescent="0.2">
      <c r="B399" s="109"/>
      <c r="C399" s="106"/>
      <c r="D399" s="72" t="s">
        <v>3</v>
      </c>
      <c r="E399" s="73">
        <f>AVERAGE(E390:E398)</f>
        <v>48.823333333333331</v>
      </c>
    </row>
    <row r="400" spans="2:5" s="3" customFormat="1" ht="17" thickBot="1" x14ac:dyDescent="0.25">
      <c r="B400" s="109"/>
      <c r="C400" s="106"/>
      <c r="D400" s="74" t="s">
        <v>4</v>
      </c>
      <c r="E400" s="75">
        <f>STDEV(E390:E398)</f>
        <v>20.048037933922629</v>
      </c>
    </row>
    <row r="401" spans="2:5" s="3" customFormat="1" x14ac:dyDescent="0.2">
      <c r="B401" s="109"/>
      <c r="C401" s="106"/>
      <c r="D401" s="105" t="s">
        <v>14</v>
      </c>
      <c r="E401" s="23">
        <v>98.64</v>
      </c>
    </row>
    <row r="402" spans="2:5" s="3" customFormat="1" x14ac:dyDescent="0.2">
      <c r="B402" s="109"/>
      <c r="C402" s="106"/>
      <c r="D402" s="106"/>
      <c r="E402" s="27">
        <v>98.56</v>
      </c>
    </row>
    <row r="403" spans="2:5" s="3" customFormat="1" x14ac:dyDescent="0.2">
      <c r="B403" s="109"/>
      <c r="C403" s="106"/>
      <c r="D403" s="106"/>
      <c r="E403" s="27">
        <v>98.7</v>
      </c>
    </row>
    <row r="404" spans="2:5" s="3" customFormat="1" x14ac:dyDescent="0.2">
      <c r="B404" s="109"/>
      <c r="C404" s="106"/>
      <c r="D404" s="106"/>
      <c r="E404" s="27">
        <v>99.04</v>
      </c>
    </row>
    <row r="405" spans="2:5" s="3" customFormat="1" x14ac:dyDescent="0.2">
      <c r="B405" s="109"/>
      <c r="C405" s="106"/>
      <c r="D405" s="106"/>
      <c r="E405" s="27">
        <v>98.35</v>
      </c>
    </row>
    <row r="406" spans="2:5" s="3" customFormat="1" x14ac:dyDescent="0.2">
      <c r="B406" s="109"/>
      <c r="C406" s="106"/>
      <c r="D406" s="106"/>
      <c r="E406" s="27">
        <v>99.03</v>
      </c>
    </row>
    <row r="407" spans="2:5" s="3" customFormat="1" x14ac:dyDescent="0.2">
      <c r="B407" s="109"/>
      <c r="C407" s="106"/>
      <c r="D407" s="106"/>
      <c r="E407" s="27">
        <v>98.29</v>
      </c>
    </row>
    <row r="408" spans="2:5" s="3" customFormat="1" x14ac:dyDescent="0.2">
      <c r="B408" s="109"/>
      <c r="C408" s="106"/>
      <c r="D408" s="106"/>
      <c r="E408" s="27">
        <v>98.71</v>
      </c>
    </row>
    <row r="409" spans="2:5" s="3" customFormat="1" ht="17" thickBot="1" x14ac:dyDescent="0.25">
      <c r="B409" s="109"/>
      <c r="C409" s="106"/>
      <c r="D409" s="107"/>
      <c r="E409" s="35">
        <v>97.8</v>
      </c>
    </row>
    <row r="410" spans="2:5" s="3" customFormat="1" x14ac:dyDescent="0.2">
      <c r="B410" s="109"/>
      <c r="C410" s="106"/>
      <c r="D410" s="72" t="s">
        <v>3</v>
      </c>
      <c r="E410" s="73">
        <f>AVERAGE(E401:E409)</f>
        <v>98.568888888888878</v>
      </c>
    </row>
    <row r="411" spans="2:5" s="3" customFormat="1" ht="17" thickBot="1" x14ac:dyDescent="0.25">
      <c r="B411" s="109"/>
      <c r="C411" s="107"/>
      <c r="D411" s="74" t="s">
        <v>4</v>
      </c>
      <c r="E411" s="75">
        <f>STDEV(E401:E409)</f>
        <v>0.3862785408369358</v>
      </c>
    </row>
    <row r="412" spans="2:5" s="3" customFormat="1" x14ac:dyDescent="0.2">
      <c r="B412" s="109"/>
      <c r="C412" s="105" t="s">
        <v>16</v>
      </c>
      <c r="D412" s="105" t="s">
        <v>16</v>
      </c>
      <c r="E412" s="40">
        <v>98.65</v>
      </c>
    </row>
    <row r="413" spans="2:5" s="3" customFormat="1" x14ac:dyDescent="0.2">
      <c r="B413" s="109"/>
      <c r="C413" s="106"/>
      <c r="D413" s="106"/>
      <c r="E413" s="27">
        <v>98.57</v>
      </c>
    </row>
    <row r="414" spans="2:5" s="3" customFormat="1" x14ac:dyDescent="0.2">
      <c r="B414" s="109"/>
      <c r="C414" s="106"/>
      <c r="D414" s="106"/>
      <c r="E414" s="27">
        <v>98.71</v>
      </c>
    </row>
    <row r="415" spans="2:5" s="3" customFormat="1" x14ac:dyDescent="0.2">
      <c r="B415" s="109"/>
      <c r="C415" s="106"/>
      <c r="D415" s="106"/>
      <c r="E415" s="27">
        <v>99.04</v>
      </c>
    </row>
    <row r="416" spans="2:5" s="3" customFormat="1" x14ac:dyDescent="0.2">
      <c r="B416" s="109"/>
      <c r="C416" s="106"/>
      <c r="D416" s="106"/>
      <c r="E416" s="27">
        <v>98.36</v>
      </c>
    </row>
    <row r="417" spans="2:5" s="3" customFormat="1" x14ac:dyDescent="0.2">
      <c r="B417" s="109"/>
      <c r="C417" s="106"/>
      <c r="D417" s="106"/>
      <c r="E417" s="27">
        <v>99.03</v>
      </c>
    </row>
    <row r="418" spans="2:5" s="3" customFormat="1" x14ac:dyDescent="0.2">
      <c r="B418" s="109"/>
      <c r="C418" s="106"/>
      <c r="D418" s="106"/>
      <c r="E418" s="27">
        <v>98.3</v>
      </c>
    </row>
    <row r="419" spans="2:5" s="3" customFormat="1" x14ac:dyDescent="0.2">
      <c r="B419" s="109"/>
      <c r="C419" s="106"/>
      <c r="D419" s="106"/>
      <c r="E419" s="27">
        <v>98.73</v>
      </c>
    </row>
    <row r="420" spans="2:5" s="3" customFormat="1" ht="17" thickBot="1" x14ac:dyDescent="0.25">
      <c r="B420" s="109"/>
      <c r="C420" s="106"/>
      <c r="D420" s="103"/>
      <c r="E420" s="35">
        <v>97.74</v>
      </c>
    </row>
    <row r="421" spans="2:5" s="3" customFormat="1" x14ac:dyDescent="0.2">
      <c r="B421" s="109"/>
      <c r="C421" s="106"/>
      <c r="D421" s="72" t="s">
        <v>3</v>
      </c>
      <c r="E421" s="73">
        <f>AVERAGE(E412:E420)</f>
        <v>98.57</v>
      </c>
    </row>
    <row r="422" spans="2:5" s="3" customFormat="1" ht="17" thickBot="1" x14ac:dyDescent="0.25">
      <c r="B422" s="110"/>
      <c r="C422" s="107"/>
      <c r="D422" s="74" t="s">
        <v>4</v>
      </c>
      <c r="E422" s="75">
        <f>STDEV(E412:E420)</f>
        <v>0.40155946010522803</v>
      </c>
    </row>
  </sheetData>
  <mergeCells count="60">
    <mergeCell ref="B5:B213"/>
    <mergeCell ref="C5:C26"/>
    <mergeCell ref="D5:D13"/>
    <mergeCell ref="D16:D24"/>
    <mergeCell ref="C27:C48"/>
    <mergeCell ref="D27:D35"/>
    <mergeCell ref="D38:D46"/>
    <mergeCell ref="C49:C70"/>
    <mergeCell ref="D49:D57"/>
    <mergeCell ref="D60:D68"/>
    <mergeCell ref="C71:C92"/>
    <mergeCell ref="D71:D79"/>
    <mergeCell ref="D82:D90"/>
    <mergeCell ref="C93:C114"/>
    <mergeCell ref="D93:D101"/>
    <mergeCell ref="D104:D112"/>
    <mergeCell ref="C115:C136"/>
    <mergeCell ref="D115:D123"/>
    <mergeCell ref="D126:D134"/>
    <mergeCell ref="C137:C158"/>
    <mergeCell ref="D137:D145"/>
    <mergeCell ref="D148:D156"/>
    <mergeCell ref="C159:C180"/>
    <mergeCell ref="D159:D167"/>
    <mergeCell ref="D170:D178"/>
    <mergeCell ref="C181:C202"/>
    <mergeCell ref="D181:D189"/>
    <mergeCell ref="D192:D200"/>
    <mergeCell ref="B214:B422"/>
    <mergeCell ref="C214:C235"/>
    <mergeCell ref="D214:D222"/>
    <mergeCell ref="D225:D233"/>
    <mergeCell ref="C236:C257"/>
    <mergeCell ref="D236:D244"/>
    <mergeCell ref="D247:D255"/>
    <mergeCell ref="C258:C279"/>
    <mergeCell ref="C302:C323"/>
    <mergeCell ref="D302:D310"/>
    <mergeCell ref="D313:D321"/>
    <mergeCell ref="C203:C213"/>
    <mergeCell ref="D203:D211"/>
    <mergeCell ref="D258:D266"/>
    <mergeCell ref="D269:D277"/>
    <mergeCell ref="C280:C301"/>
    <mergeCell ref="D280:D288"/>
    <mergeCell ref="D291:D299"/>
    <mergeCell ref="C324:C345"/>
    <mergeCell ref="D324:D332"/>
    <mergeCell ref="D335:D343"/>
    <mergeCell ref="C346:C367"/>
    <mergeCell ref="D346:D354"/>
    <mergeCell ref="D357:D365"/>
    <mergeCell ref="C412:C422"/>
    <mergeCell ref="D412:D420"/>
    <mergeCell ref="C368:C389"/>
    <mergeCell ref="D368:D376"/>
    <mergeCell ref="D379:D387"/>
    <mergeCell ref="C390:C411"/>
    <mergeCell ref="D390:D398"/>
    <mergeCell ref="D401:D40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96E7E-6B74-BB4F-AE31-70A85C41EB98}">
  <dimension ref="A2:E22"/>
  <sheetViews>
    <sheetView tabSelected="1" workbookViewId="0">
      <selection activeCell="E25" sqref="E25"/>
    </sheetView>
  </sheetViews>
  <sheetFormatPr baseColWidth="10" defaultRowHeight="16" x14ac:dyDescent="0.2"/>
  <cols>
    <col min="1" max="1" width="10.83203125" style="21"/>
    <col min="2" max="2" width="19.83203125" style="21" customWidth="1"/>
    <col min="3" max="3" width="41.5" style="21" customWidth="1"/>
    <col min="4" max="4" width="15.5" style="21" customWidth="1"/>
    <col min="5" max="5" width="24" style="21" customWidth="1"/>
    <col min="6" max="16384" width="10.83203125" style="21"/>
  </cols>
  <sheetData>
    <row r="2" spans="1:5" s="80" customFormat="1" x14ac:dyDescent="0.2">
      <c r="A2" s="68" t="s">
        <v>72</v>
      </c>
      <c r="B2" s="2"/>
      <c r="C2" s="69"/>
      <c r="D2" s="69"/>
      <c r="E2" s="69"/>
    </row>
    <row r="3" spans="1:5" ht="17" thickBot="1" x14ac:dyDescent="0.25">
      <c r="A3" s="3"/>
      <c r="B3" s="76"/>
      <c r="C3" s="14"/>
      <c r="D3" s="14"/>
      <c r="E3" s="14"/>
    </row>
    <row r="4" spans="1:5" ht="17" thickBot="1" x14ac:dyDescent="0.25">
      <c r="A4" s="3"/>
      <c r="B4" s="22" t="s">
        <v>0</v>
      </c>
      <c r="C4" s="61" t="s">
        <v>68</v>
      </c>
      <c r="D4" s="22" t="s">
        <v>6</v>
      </c>
      <c r="E4" s="22" t="s">
        <v>69</v>
      </c>
    </row>
    <row r="5" spans="1:5" x14ac:dyDescent="0.2">
      <c r="A5" s="3"/>
      <c r="B5" s="105">
        <v>1219</v>
      </c>
      <c r="C5" s="105" t="s">
        <v>70</v>
      </c>
      <c r="D5" s="8">
        <v>1</v>
      </c>
      <c r="E5" s="77">
        <v>4.1100000000000003E-5</v>
      </c>
    </row>
    <row r="6" spans="1:5" x14ac:dyDescent="0.2">
      <c r="A6" s="3"/>
      <c r="B6" s="106"/>
      <c r="C6" s="106"/>
      <c r="D6" s="10">
        <v>2</v>
      </c>
      <c r="E6" s="78">
        <v>8.2299999999999995E-5</v>
      </c>
    </row>
    <row r="7" spans="1:5" x14ac:dyDescent="0.2">
      <c r="A7" s="3"/>
      <c r="B7" s="106"/>
      <c r="C7" s="106"/>
      <c r="D7" s="10">
        <v>3</v>
      </c>
      <c r="E7" s="78">
        <v>5.6999999999999998E-4</v>
      </c>
    </row>
    <row r="8" spans="1:5" x14ac:dyDescent="0.2">
      <c r="A8" s="3"/>
      <c r="B8" s="106"/>
      <c r="C8" s="106"/>
      <c r="D8" s="10">
        <v>4</v>
      </c>
      <c r="E8" s="78">
        <v>8.2299999999999995E-5</v>
      </c>
    </row>
    <row r="9" spans="1:5" x14ac:dyDescent="0.2">
      <c r="A9" s="3"/>
      <c r="B9" s="106"/>
      <c r="C9" s="106"/>
      <c r="D9" s="10">
        <v>5</v>
      </c>
      <c r="E9" s="78">
        <v>5.6999999999999998E-4</v>
      </c>
    </row>
    <row r="10" spans="1:5" x14ac:dyDescent="0.2">
      <c r="A10" s="3"/>
      <c r="B10" s="106"/>
      <c r="C10" s="106"/>
      <c r="D10" s="10">
        <v>6</v>
      </c>
      <c r="E10" s="78">
        <v>5.6999999999999998E-4</v>
      </c>
    </row>
    <row r="11" spans="1:5" x14ac:dyDescent="0.2">
      <c r="A11" s="3"/>
      <c r="B11" s="106"/>
      <c r="C11" s="106"/>
      <c r="D11" s="10">
        <v>7</v>
      </c>
      <c r="E11" s="78">
        <v>8.2299999999999995E-5</v>
      </c>
    </row>
    <row r="12" spans="1:5" x14ac:dyDescent="0.2">
      <c r="A12" s="3"/>
      <c r="B12" s="106"/>
      <c r="C12" s="106"/>
      <c r="D12" s="10">
        <v>8</v>
      </c>
      <c r="E12" s="78">
        <v>8.2299999999999995E-5</v>
      </c>
    </row>
    <row r="13" spans="1:5" ht="17" thickBot="1" x14ac:dyDescent="0.25">
      <c r="A13" s="3"/>
      <c r="B13" s="107"/>
      <c r="C13" s="107"/>
      <c r="D13" s="13">
        <v>9</v>
      </c>
      <c r="E13" s="79">
        <v>8.2299999999999995E-5</v>
      </c>
    </row>
    <row r="14" spans="1:5" x14ac:dyDescent="0.2">
      <c r="A14" s="3"/>
      <c r="B14" s="105">
        <v>1339</v>
      </c>
      <c r="C14" s="105" t="s">
        <v>71</v>
      </c>
      <c r="D14" s="8">
        <v>1</v>
      </c>
      <c r="E14" s="77">
        <v>4.0946010999999999E-4</v>
      </c>
    </row>
    <row r="15" spans="1:5" x14ac:dyDescent="0.2">
      <c r="A15" s="3"/>
      <c r="B15" s="106"/>
      <c r="C15" s="106"/>
      <c r="D15" s="10">
        <v>2</v>
      </c>
      <c r="E15" s="78">
        <v>4.1135340000000002E-5</v>
      </c>
    </row>
    <row r="16" spans="1:5" x14ac:dyDescent="0.2">
      <c r="A16" s="3"/>
      <c r="B16" s="106"/>
      <c r="C16" s="106"/>
      <c r="D16" s="10">
        <v>3</v>
      </c>
      <c r="E16" s="78">
        <v>8.2270670000000003E-5</v>
      </c>
    </row>
    <row r="17" spans="1:5" x14ac:dyDescent="0.2">
      <c r="A17" s="3"/>
      <c r="B17" s="106"/>
      <c r="C17" s="106"/>
      <c r="D17" s="10">
        <v>4</v>
      </c>
      <c r="E17" s="78">
        <v>4.1135340000000002E-5</v>
      </c>
    </row>
    <row r="18" spans="1:5" x14ac:dyDescent="0.2">
      <c r="A18" s="3"/>
      <c r="B18" s="106"/>
      <c r="C18" s="106"/>
      <c r="D18" s="10">
        <v>5</v>
      </c>
      <c r="E18" s="78">
        <v>4.0946010999999999E-4</v>
      </c>
    </row>
    <row r="19" spans="1:5" x14ac:dyDescent="0.2">
      <c r="A19" s="3"/>
      <c r="B19" s="106"/>
      <c r="C19" s="106"/>
      <c r="D19" s="10">
        <v>6</v>
      </c>
      <c r="E19" s="78">
        <v>4.1135340000000002E-5</v>
      </c>
    </row>
    <row r="20" spans="1:5" x14ac:dyDescent="0.2">
      <c r="A20" s="3"/>
      <c r="B20" s="106"/>
      <c r="C20" s="106"/>
      <c r="D20" s="10">
        <v>7</v>
      </c>
      <c r="E20" s="78">
        <v>4.0946010999999999E-4</v>
      </c>
    </row>
    <row r="21" spans="1:5" x14ac:dyDescent="0.2">
      <c r="A21" s="3"/>
      <c r="B21" s="106"/>
      <c r="C21" s="106"/>
      <c r="D21" s="10">
        <v>8</v>
      </c>
      <c r="E21" s="78">
        <v>5.6987219999999998E-4</v>
      </c>
    </row>
    <row r="22" spans="1:5" ht="17" thickBot="1" x14ac:dyDescent="0.25">
      <c r="A22" s="3"/>
      <c r="B22" s="107"/>
      <c r="C22" s="107"/>
      <c r="D22" s="13">
        <v>9</v>
      </c>
      <c r="E22" s="79">
        <v>4.1135340000000002E-5</v>
      </c>
    </row>
  </sheetData>
  <mergeCells count="4">
    <mergeCell ref="B5:B13"/>
    <mergeCell ref="C5:C13"/>
    <mergeCell ref="B14:B22"/>
    <mergeCell ref="C14:C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E81AB-AE8F-E440-A1BB-68CD83D9826A}">
  <dimension ref="A2:E22"/>
  <sheetViews>
    <sheetView workbookViewId="0">
      <selection activeCell="A3" sqref="A3"/>
    </sheetView>
  </sheetViews>
  <sheetFormatPr baseColWidth="10" defaultRowHeight="16" x14ac:dyDescent="0.2"/>
  <cols>
    <col min="1" max="1" width="10.83203125" style="21"/>
    <col min="2" max="2" width="20" style="21" customWidth="1"/>
    <col min="3" max="3" width="46.5" style="21" customWidth="1"/>
    <col min="4" max="4" width="35.83203125" style="21" customWidth="1"/>
    <col min="5" max="5" width="21.33203125" style="21" customWidth="1"/>
    <col min="6" max="16384" width="10.83203125" style="21"/>
  </cols>
  <sheetData>
    <row r="2" spans="1:5" s="80" customFormat="1" x14ac:dyDescent="0.2">
      <c r="A2" s="68" t="s">
        <v>84</v>
      </c>
      <c r="B2" s="2"/>
      <c r="C2" s="69"/>
      <c r="D2" s="69"/>
      <c r="E2" s="69"/>
    </row>
    <row r="3" spans="1:5" ht="17" thickBot="1" x14ac:dyDescent="0.25">
      <c r="A3" s="3"/>
      <c r="B3" s="76"/>
      <c r="C3" s="14"/>
      <c r="D3" s="14"/>
      <c r="E3" s="81"/>
    </row>
    <row r="4" spans="1:5" ht="17" thickBot="1" x14ac:dyDescent="0.25">
      <c r="A4" s="3"/>
      <c r="B4" s="22" t="s">
        <v>0</v>
      </c>
      <c r="C4" s="61" t="s">
        <v>73</v>
      </c>
      <c r="D4" s="22" t="s">
        <v>74</v>
      </c>
      <c r="E4" s="22" t="s">
        <v>69</v>
      </c>
    </row>
    <row r="5" spans="1:5" ht="17" thickBot="1" x14ac:dyDescent="0.25">
      <c r="A5" s="3"/>
      <c r="B5" s="111">
        <v>1219</v>
      </c>
      <c r="C5" s="114" t="s">
        <v>70</v>
      </c>
      <c r="D5" s="8" t="s">
        <v>75</v>
      </c>
      <c r="E5" s="82">
        <v>0.62702910000000001</v>
      </c>
    </row>
    <row r="6" spans="1:5" ht="17" thickBot="1" x14ac:dyDescent="0.25">
      <c r="A6" s="3"/>
      <c r="B6" s="112"/>
      <c r="C6" s="115"/>
      <c r="D6" s="8" t="s">
        <v>76</v>
      </c>
      <c r="E6" s="83">
        <v>0.73044010000000004</v>
      </c>
    </row>
    <row r="7" spans="1:5" ht="17" thickBot="1" x14ac:dyDescent="0.25">
      <c r="A7" s="3"/>
      <c r="B7" s="112"/>
      <c r="C7" s="115"/>
      <c r="D7" s="8" t="s">
        <v>77</v>
      </c>
      <c r="E7" s="83">
        <v>0.79097609999999996</v>
      </c>
    </row>
    <row r="8" spans="1:5" ht="17" thickBot="1" x14ac:dyDescent="0.25">
      <c r="A8" s="3"/>
      <c r="B8" s="112"/>
      <c r="C8" s="115"/>
      <c r="D8" s="8" t="s">
        <v>78</v>
      </c>
      <c r="E8" s="83">
        <v>0.73044010000000004</v>
      </c>
    </row>
    <row r="9" spans="1:5" ht="17" thickBot="1" x14ac:dyDescent="0.25">
      <c r="A9" s="3"/>
      <c r="B9" s="112"/>
      <c r="C9" s="115"/>
      <c r="D9" s="8" t="s">
        <v>79</v>
      </c>
      <c r="E9" s="83">
        <v>0.75703480000000001</v>
      </c>
    </row>
    <row r="10" spans="1:5" ht="17" thickBot="1" x14ac:dyDescent="0.25">
      <c r="A10" s="3"/>
      <c r="B10" s="112"/>
      <c r="C10" s="115"/>
      <c r="D10" s="8" t="s">
        <v>80</v>
      </c>
      <c r="E10" s="83">
        <v>0.790659</v>
      </c>
    </row>
    <row r="11" spans="1:5" ht="17" thickBot="1" x14ac:dyDescent="0.25">
      <c r="A11" s="3"/>
      <c r="B11" s="112"/>
      <c r="C11" s="115"/>
      <c r="D11" s="8" t="s">
        <v>81</v>
      </c>
      <c r="E11" s="83">
        <v>0.79617439999999995</v>
      </c>
    </row>
    <row r="12" spans="1:5" ht="17" thickBot="1" x14ac:dyDescent="0.25">
      <c r="A12" s="3"/>
      <c r="B12" s="112"/>
      <c r="C12" s="115"/>
      <c r="D12" s="8" t="s">
        <v>82</v>
      </c>
      <c r="E12" s="83">
        <v>0.73044010000000004</v>
      </c>
    </row>
    <row r="13" spans="1:5" ht="17" thickBot="1" x14ac:dyDescent="0.25">
      <c r="A13" s="3"/>
      <c r="B13" s="113"/>
      <c r="C13" s="116"/>
      <c r="D13" s="32" t="s">
        <v>83</v>
      </c>
      <c r="E13" s="84">
        <v>0.89457169999999997</v>
      </c>
    </row>
    <row r="14" spans="1:5" ht="17" thickBot="1" x14ac:dyDescent="0.25">
      <c r="A14" s="3"/>
      <c r="B14" s="111">
        <v>1339</v>
      </c>
      <c r="C14" s="114" t="s">
        <v>71</v>
      </c>
      <c r="D14" s="15" t="s">
        <v>75</v>
      </c>
      <c r="E14" s="85">
        <v>0.75666889999999998</v>
      </c>
    </row>
    <row r="15" spans="1:5" ht="17" thickBot="1" x14ac:dyDescent="0.25">
      <c r="A15" s="3"/>
      <c r="B15" s="112"/>
      <c r="C15" s="115"/>
      <c r="D15" s="8" t="s">
        <v>76</v>
      </c>
      <c r="E15" s="83">
        <v>0.72365840000000003</v>
      </c>
    </row>
    <row r="16" spans="1:5" ht="17" thickBot="1" x14ac:dyDescent="0.25">
      <c r="A16" s="3"/>
      <c r="B16" s="112"/>
      <c r="C16" s="115"/>
      <c r="D16" s="8" t="s">
        <v>77</v>
      </c>
      <c r="E16" s="83">
        <v>0.75691299999999995</v>
      </c>
    </row>
    <row r="17" spans="1:5" ht="17" thickBot="1" x14ac:dyDescent="0.25">
      <c r="A17" s="3"/>
      <c r="B17" s="112"/>
      <c r="C17" s="115"/>
      <c r="D17" s="8" t="s">
        <v>78</v>
      </c>
      <c r="E17" s="83">
        <v>0.79087059999999998</v>
      </c>
    </row>
    <row r="18" spans="1:5" ht="17" thickBot="1" x14ac:dyDescent="0.25">
      <c r="A18" s="3"/>
      <c r="B18" s="112"/>
      <c r="C18" s="115"/>
      <c r="D18" s="8" t="s">
        <v>79</v>
      </c>
      <c r="E18" s="83">
        <v>0.790659</v>
      </c>
    </row>
    <row r="19" spans="1:5" ht="17" thickBot="1" x14ac:dyDescent="0.25">
      <c r="A19" s="3"/>
      <c r="B19" s="112"/>
      <c r="C19" s="115"/>
      <c r="D19" s="8" t="s">
        <v>80</v>
      </c>
      <c r="E19" s="83">
        <v>0.79087059999999998</v>
      </c>
    </row>
    <row r="20" spans="1:5" ht="17" thickBot="1" x14ac:dyDescent="0.25">
      <c r="A20" s="3"/>
      <c r="B20" s="112"/>
      <c r="C20" s="115"/>
      <c r="D20" s="8" t="s">
        <v>81</v>
      </c>
      <c r="E20" s="83">
        <v>0.75666889999999998</v>
      </c>
    </row>
    <row r="21" spans="1:5" ht="17" thickBot="1" x14ac:dyDescent="0.25">
      <c r="A21" s="3"/>
      <c r="B21" s="112"/>
      <c r="C21" s="115"/>
      <c r="D21" s="8" t="s">
        <v>82</v>
      </c>
      <c r="E21" s="83">
        <v>0.72379530000000003</v>
      </c>
    </row>
    <row r="22" spans="1:5" ht="17" thickBot="1" x14ac:dyDescent="0.25">
      <c r="A22" s="3"/>
      <c r="B22" s="113"/>
      <c r="C22" s="116"/>
      <c r="D22" s="32" t="s">
        <v>83</v>
      </c>
      <c r="E22" s="84">
        <v>0.82501619999999998</v>
      </c>
    </row>
  </sheetData>
  <mergeCells count="4">
    <mergeCell ref="B5:B13"/>
    <mergeCell ref="C5:C13"/>
    <mergeCell ref="B14:B22"/>
    <mergeCell ref="C14:C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2A</vt:lpstr>
      <vt:lpstr>Table S2B</vt:lpstr>
      <vt:lpstr>Table S2C</vt:lpstr>
      <vt:lpstr>Table S2D</vt:lpstr>
      <vt:lpstr>Table S2E</vt:lpstr>
      <vt:lpstr>Table 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, Hannah</dc:creator>
  <cp:lastModifiedBy>Lynn, Hannah</cp:lastModifiedBy>
  <dcterms:created xsi:type="dcterms:W3CDTF">2025-02-10T16:22:53Z</dcterms:created>
  <dcterms:modified xsi:type="dcterms:W3CDTF">2025-02-12T12:12:33Z</dcterms:modified>
</cp:coreProperties>
</file>